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/>
  <mc:AlternateContent xmlns:mc="http://schemas.openxmlformats.org/markup-compatibility/2006">
    <mc:Choice Requires="x15">
      <x15ac:absPath xmlns:x15ac="http://schemas.microsoft.com/office/spreadsheetml/2010/11/ac" url="https://umcgonline-my.sharepoint.com/personal/r_j_berduszek_umcg_nl/Documents/Promotieonderzoek (ACADEMI)/Publicaties/Artikel - FCE/J Occup Rehabil/"/>
    </mc:Choice>
  </mc:AlternateContent>
  <xr:revisionPtr revIDLastSave="1221" documentId="11_F25DC773A252ABDACC1048EF899978065ADE58EE" xr6:coauthVersionLast="47" xr6:coauthVersionMax="47" xr10:uidLastSave="{7CFB0C51-4453-4349-A5B8-3227097B5191}"/>
  <bookViews>
    <workbookView xWindow="34400" yWindow="500" windowWidth="34400" windowHeight="28300" xr2:uid="{00000000-000D-0000-FFFF-FFFF00000000}"/>
  </bookViews>
  <sheets>
    <sheet name="Construct validity of UE-FCE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0" i="6" l="1"/>
  <c r="J110" i="6"/>
  <c r="J128" i="6"/>
  <c r="O128" i="6"/>
  <c r="T72" i="6"/>
  <c r="O72" i="6"/>
  <c r="J72" i="6"/>
  <c r="T55" i="6"/>
  <c r="O55" i="6"/>
  <c r="J55" i="6"/>
  <c r="O91" i="6"/>
  <c r="J91" i="6"/>
  <c r="AD36" i="6"/>
  <c r="Y36" i="6"/>
  <c r="T36" i="6"/>
  <c r="O36" i="6"/>
  <c r="J36" i="6"/>
  <c r="AD19" i="6"/>
  <c r="Y19" i="6"/>
  <c r="T19" i="6"/>
  <c r="O19" i="6"/>
  <c r="J19" i="6"/>
</calcChain>
</file>

<file path=xl/sharedStrings.xml><?xml version="1.0" encoding="utf-8"?>
<sst xmlns="http://schemas.openxmlformats.org/spreadsheetml/2006/main" count="687" uniqueCount="57">
  <si>
    <t>tested</t>
  </si>
  <si>
    <t>confirmed</t>
  </si>
  <si>
    <t>HGS left pos 1</t>
  </si>
  <si>
    <t>Hand grip strength</t>
  </si>
  <si>
    <t>HGS left pos 2</t>
  </si>
  <si>
    <t>HGS left pos 3</t>
  </si>
  <si>
    <t>HGS left pos 4</t>
  </si>
  <si>
    <t>HGS left pos 5</t>
  </si>
  <si>
    <t>QuickDASH</t>
  </si>
  <si>
    <t>PRWHE</t>
  </si>
  <si>
    <t>HFS</t>
  </si>
  <si>
    <t>PDI</t>
  </si>
  <si>
    <t>NRS-Pain</t>
  </si>
  <si>
    <t>.26-.75</t>
  </si>
  <si>
    <t>.26-.50</t>
  </si>
  <si>
    <t>.00-.50</t>
  </si>
  <si>
    <t>.00-.25</t>
  </si>
  <si>
    <t>yes</t>
  </si>
  <si>
    <t>no</t>
  </si>
  <si>
    <t>confirmed:</t>
  </si>
  <si>
    <t>HGS right pos 1</t>
  </si>
  <si>
    <t>HGS right pos 2</t>
  </si>
  <si>
    <t>HGS right pos 3</t>
  </si>
  <si>
    <t>HGS right pos 4</t>
  </si>
  <si>
    <t>HGS right pos 5</t>
  </si>
  <si>
    <t>Pinch left tip</t>
  </si>
  <si>
    <t>Pinch left key</t>
  </si>
  <si>
    <t>Pinch left palmar</t>
  </si>
  <si>
    <t>Pinch right tip</t>
  </si>
  <si>
    <t>Pinch right key</t>
  </si>
  <si>
    <t>Pinch right palmar</t>
  </si>
  <si>
    <t>Finger strength</t>
  </si>
  <si>
    <r>
      <t>expected |</t>
    </r>
    <r>
      <rPr>
        <i/>
        <sz val="11"/>
        <color theme="1"/>
        <rFont val="Aptos Mono"/>
        <family val="3"/>
      </rPr>
      <t>r</t>
    </r>
    <r>
      <rPr>
        <sz val="11"/>
        <color theme="1"/>
        <rFont val="Aptos Mono"/>
        <family val="3"/>
      </rPr>
      <t>|</t>
    </r>
  </si>
  <si>
    <t>Overhead lifting</t>
  </si>
  <si>
    <t>Overhead working</t>
  </si>
  <si>
    <t>Score: asymptomatic&gt;symptomatic side</t>
  </si>
  <si>
    <t>Overhead working
Overhead lifting</t>
  </si>
  <si>
    <t>Fingertip dexterity</t>
  </si>
  <si>
    <t>Hand and forearm dexterity</t>
  </si>
  <si>
    <t>UE-FCE: upper extremity functional capacity evaluation. QuickDASH: shortened version of the Disabilities of the Arm, Shoulder and Hand. PRWHE: Patient Rated Wrist/Hand Evaluation. HFS: Hand Function Sort. PDI: Pain Disability Index. NRS Pain: Numeric Pain Rating Scale. RAND-36: RAND 36-item Health Survey. HGS: hand grip strength. PPT: Purdue pegboard test. CMDT: Complete Minnesota dexterity test.</t>
  </si>
  <si>
    <t>RAND-36 vitality subscale</t>
  </si>
  <si>
    <t>RAND-36 physicial functioning subscale</t>
  </si>
  <si>
    <t>RAND-36 social functioning subscale</t>
  </si>
  <si>
    <t>RAND-36 mental health subscale</t>
  </si>
  <si>
    <t>Construct validity of the shortened UE-FCE: results of testing predefined hypotheses</t>
  </si>
  <si>
    <t>PPT dominant</t>
  </si>
  <si>
    <t>PPT nondominant</t>
  </si>
  <si>
    <t>CMDT dominant</t>
  </si>
  <si>
    <t>CMDT nondominant</t>
  </si>
  <si>
    <t>95% CI (lower)</t>
  </si>
  <si>
    <t>95% CI (upper)</t>
  </si>
  <si>
    <t>N/A</t>
  </si>
  <si>
    <t>sig (2-tailed)</t>
  </si>
  <si>
    <t>Score: male=female</t>
  </si>
  <si>
    <t>no (m&gt;f)</t>
  </si>
  <si>
    <t>~</t>
  </si>
  <si>
    <t>The shortened UE-FCE was not tested separately but derived from the data of the original UE-FCE. 
Spearman’s rank correlation coefficients (r) were calculated to assess associations with other measurements. Correlation coefficients were interpreted as follows: 0.00–0.25 weak, 0.26–0.50 moderate, 0.51–0.75 strong, above 0.75 very strong.
Known-group differences were assessed using Mann-Whitney U tests. Statistical significance was set at p &lt;0.05.
Construct validity was sufficient when at least 75% of the results were consistent with the predefined hypothe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Aptos Mono"/>
      <family val="3"/>
    </font>
    <font>
      <b/>
      <sz val="11"/>
      <color theme="1"/>
      <name val="Aptos Mono"/>
      <family val="3"/>
    </font>
    <font>
      <i/>
      <sz val="11"/>
      <color theme="1"/>
      <name val="Aptos Mono"/>
      <family val="3"/>
    </font>
    <font>
      <sz val="14"/>
      <color theme="1"/>
      <name val="Aptos Mono"/>
      <family val="3"/>
    </font>
    <font>
      <b/>
      <sz val="14"/>
      <color theme="1"/>
      <name val="Aptos Mono"/>
      <family val="3"/>
    </font>
    <font>
      <sz val="11"/>
      <color theme="1"/>
      <name val="Calibri"/>
      <family val="2"/>
      <scheme val="minor"/>
    </font>
    <font>
      <sz val="11"/>
      <color theme="1"/>
      <name val="Aptos Mono"/>
    </font>
    <font>
      <b/>
      <sz val="11"/>
      <color theme="1"/>
      <name val="Aptos Mono"/>
    </font>
    <font>
      <sz val="11"/>
      <color rgb="FF000000"/>
      <name val="Aptos Mono"/>
      <family val="3"/>
      <charset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1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3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7" xfId="0" applyFont="1" applyBorder="1"/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1" xfId="0" applyFont="1" applyBorder="1"/>
    <xf numFmtId="0" fontId="5" fillId="0" borderId="0" xfId="0" applyFont="1"/>
    <xf numFmtId="0" fontId="1" fillId="0" borderId="9" xfId="0" applyFont="1" applyBorder="1"/>
    <xf numFmtId="0" fontId="1" fillId="0" borderId="10" xfId="0" applyFont="1" applyBorder="1"/>
    <xf numFmtId="0" fontId="4" fillId="0" borderId="0" xfId="0" applyFont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 wrapText="1"/>
    </xf>
    <xf numFmtId="0" fontId="2" fillId="2" borderId="4" xfId="0" applyFont="1" applyFill="1" applyBorder="1"/>
    <xf numFmtId="9" fontId="2" fillId="2" borderId="8" xfId="0" applyNumberFormat="1" applyFont="1" applyFill="1" applyBorder="1" applyAlignment="1">
      <alignment horizontal="center"/>
    </xf>
    <xf numFmtId="0" fontId="2" fillId="2" borderId="5" xfId="0" applyFont="1" applyFill="1" applyBorder="1"/>
    <xf numFmtId="0" fontId="2" fillId="3" borderId="4" xfId="0" applyFont="1" applyFill="1" applyBorder="1"/>
    <xf numFmtId="9" fontId="2" fillId="3" borderId="8" xfId="0" applyNumberFormat="1" applyFont="1" applyFill="1" applyBorder="1" applyAlignment="1">
      <alignment horizontal="center"/>
    </xf>
    <xf numFmtId="0" fontId="2" fillId="3" borderId="5" xfId="0" applyFont="1" applyFill="1" applyBorder="1"/>
    <xf numFmtId="0" fontId="1" fillId="0" borderId="0" xfId="0" applyFont="1" applyAlignment="1">
      <alignment horizontal="left" vertical="top"/>
    </xf>
    <xf numFmtId="2" fontId="1" fillId="0" borderId="1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9" fillId="0" borderId="11" xfId="0" applyFont="1" applyBorder="1"/>
    <xf numFmtId="0" fontId="7" fillId="0" borderId="0" xfId="0" applyFont="1" applyAlignment="1">
      <alignment horizontal="left" vertical="top" wrapText="1"/>
    </xf>
    <xf numFmtId="0" fontId="4" fillId="0" borderId="12" xfId="0" applyFont="1" applyBorder="1" applyAlignment="1">
      <alignment horizontal="center" vertical="center" textRotation="90"/>
    </xf>
    <xf numFmtId="0" fontId="4" fillId="0" borderId="13" xfId="0" applyFont="1" applyBorder="1" applyAlignment="1">
      <alignment horizontal="center" vertical="center" textRotation="90"/>
    </xf>
    <xf numFmtId="0" fontId="4" fillId="0" borderId="14" xfId="0" applyFont="1" applyBorder="1" applyAlignment="1">
      <alignment horizontal="center" vertical="center" textRotation="90"/>
    </xf>
    <xf numFmtId="0" fontId="4" fillId="0" borderId="12" xfId="0" applyFont="1" applyBorder="1" applyAlignment="1">
      <alignment horizontal="center" vertical="center" textRotation="90" wrapText="1"/>
    </xf>
    <xf numFmtId="0" fontId="4" fillId="0" borderId="13" xfId="0" applyFont="1" applyBorder="1" applyAlignment="1">
      <alignment horizontal="center" vertical="center" textRotation="90" wrapText="1"/>
    </xf>
    <xf numFmtId="0" fontId="4" fillId="0" borderId="14" xfId="0" applyFont="1" applyBorder="1" applyAlignment="1">
      <alignment horizontal="center" vertical="center" textRotation="90" wrapText="1"/>
    </xf>
    <xf numFmtId="0" fontId="8" fillId="0" borderId="9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3" fillId="0" borderId="0" xfId="0" applyFont="1" applyAlignment="1">
      <alignment horizontal="left" vertical="top" wrapText="1"/>
    </xf>
  </cellXfs>
  <cellStyles count="11">
    <cellStyle name="Standaard" xfId="0" builtinId="0"/>
    <cellStyle name="style1741965579254" xfId="1" xr:uid="{A4947234-37E4-C842-B8C0-E9E245319558}"/>
    <cellStyle name="style1741966322105" xfId="2" xr:uid="{AEF34F6E-834D-2A47-BC38-DFB6CCFA8F2E}"/>
    <cellStyle name="style1741966647923" xfId="3" xr:uid="{A35C5D12-37C9-2F46-95C6-39CBD84C3212}"/>
    <cellStyle name="style1741966971200" xfId="4" xr:uid="{32B09297-AB6A-A840-8E84-AD63B9137309}"/>
    <cellStyle name="style1741967364640" xfId="5" xr:uid="{460EE5D7-B575-494D-ADD8-A674B4D67B74}"/>
    <cellStyle name="style1741968107215" xfId="6" xr:uid="{9BAB4FE8-A76D-6C4A-A6EF-99469156893A}"/>
    <cellStyle name="style1741968107275" xfId="7" xr:uid="{A7CD6443-CC5D-FC48-BB38-16B8283C1B10}"/>
    <cellStyle name="style1741968107350" xfId="8" xr:uid="{8A33A0D3-6285-4244-A69B-18291B6FB63C}"/>
    <cellStyle name="style1741968547077" xfId="9" xr:uid="{98BAB5CE-1868-3C40-820D-28D0B3197858}"/>
    <cellStyle name="style1741969053036" xfId="10" xr:uid="{436EC329-615C-1B42-9458-AE8C29F719B4}"/>
  </cellStyles>
  <dxfs count="30"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E7514-D07F-4A48-9EEE-ECABE8625E84}">
  <sheetPr>
    <pageSetUpPr fitToPage="1"/>
  </sheetPr>
  <dimension ref="B1:AD132"/>
  <sheetViews>
    <sheetView tabSelected="1" topLeftCell="A32" workbookViewId="0">
      <selection activeCell="G26" sqref="G26"/>
    </sheetView>
  </sheetViews>
  <sheetFormatPr baseColWidth="10" defaultRowHeight="15" x14ac:dyDescent="0.2"/>
  <cols>
    <col min="1" max="1" width="2.83203125" style="1" customWidth="1"/>
    <col min="2" max="2" width="10.83203125" style="1" customWidth="1"/>
    <col min="3" max="3" width="2.83203125" style="1" customWidth="1"/>
    <col min="4" max="4" width="50.83203125" style="1" customWidth="1"/>
    <col min="5" max="30" width="20.83203125" style="1" customWidth="1"/>
    <col min="31" max="40" width="16.6640625" style="1" customWidth="1"/>
    <col min="41" max="16384" width="10.83203125" style="1"/>
  </cols>
  <sheetData>
    <row r="1" spans="2:30" ht="18" x14ac:dyDescent="0.25">
      <c r="D1" s="12" t="s">
        <v>44</v>
      </c>
    </row>
    <row r="2" spans="2:30" s="23" customFormat="1" ht="75" customHeight="1" x14ac:dyDescent="0.2">
      <c r="D2" s="27" t="s">
        <v>56</v>
      </c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</row>
    <row r="4" spans="2:30" x14ac:dyDescent="0.2">
      <c r="B4" s="28" t="s">
        <v>3</v>
      </c>
      <c r="C4" s="15"/>
      <c r="D4" s="13"/>
      <c r="E4" s="7"/>
      <c r="F4" s="34" t="s">
        <v>2</v>
      </c>
      <c r="G4" s="35"/>
      <c r="H4" s="35"/>
      <c r="I4" s="35"/>
      <c r="J4" s="36"/>
      <c r="K4" s="35" t="s">
        <v>4</v>
      </c>
      <c r="L4" s="35"/>
      <c r="M4" s="35"/>
      <c r="N4" s="35"/>
      <c r="O4" s="36"/>
      <c r="P4" s="35" t="s">
        <v>5</v>
      </c>
      <c r="Q4" s="35"/>
      <c r="R4" s="35"/>
      <c r="S4" s="35"/>
      <c r="T4" s="36"/>
      <c r="U4" s="35" t="s">
        <v>6</v>
      </c>
      <c r="V4" s="35"/>
      <c r="W4" s="35"/>
      <c r="X4" s="35"/>
      <c r="Y4" s="36"/>
      <c r="Z4" s="35" t="s">
        <v>7</v>
      </c>
      <c r="AA4" s="35"/>
      <c r="AB4" s="35"/>
      <c r="AC4" s="35"/>
      <c r="AD4" s="36"/>
    </row>
    <row r="5" spans="2:30" x14ac:dyDescent="0.2">
      <c r="B5" s="29"/>
      <c r="C5" s="15"/>
      <c r="D5" s="14"/>
      <c r="E5" s="4" t="s">
        <v>32</v>
      </c>
      <c r="F5" s="9" t="s">
        <v>0</v>
      </c>
      <c r="G5" s="2" t="s">
        <v>52</v>
      </c>
      <c r="H5" s="2" t="s">
        <v>49</v>
      </c>
      <c r="I5" s="2" t="s">
        <v>50</v>
      </c>
      <c r="J5" s="4" t="s">
        <v>1</v>
      </c>
      <c r="K5" s="2" t="s">
        <v>0</v>
      </c>
      <c r="L5" s="2" t="s">
        <v>52</v>
      </c>
      <c r="M5" s="2" t="s">
        <v>49</v>
      </c>
      <c r="N5" s="2" t="s">
        <v>50</v>
      </c>
      <c r="O5" s="4" t="s">
        <v>1</v>
      </c>
      <c r="P5" s="2" t="s">
        <v>0</v>
      </c>
      <c r="Q5" s="2" t="s">
        <v>52</v>
      </c>
      <c r="R5" s="2" t="s">
        <v>49</v>
      </c>
      <c r="S5" s="2" t="s">
        <v>50</v>
      </c>
      <c r="T5" s="4" t="s">
        <v>1</v>
      </c>
      <c r="U5" s="2" t="s">
        <v>0</v>
      </c>
      <c r="V5" s="2" t="s">
        <v>52</v>
      </c>
      <c r="W5" s="2" t="s">
        <v>49</v>
      </c>
      <c r="X5" s="2" t="s">
        <v>50</v>
      </c>
      <c r="Y5" s="4" t="s">
        <v>1</v>
      </c>
      <c r="Z5" s="2" t="s">
        <v>0</v>
      </c>
      <c r="AA5" s="2" t="s">
        <v>52</v>
      </c>
      <c r="AB5" s="2" t="s">
        <v>49</v>
      </c>
      <c r="AC5" s="2" t="s">
        <v>50</v>
      </c>
      <c r="AD5" s="4" t="s">
        <v>1</v>
      </c>
    </row>
    <row r="6" spans="2:30" x14ac:dyDescent="0.2">
      <c r="B6" s="29"/>
      <c r="C6" s="15"/>
      <c r="D6" s="11" t="s">
        <v>8</v>
      </c>
      <c r="E6" s="5" t="s">
        <v>13</v>
      </c>
      <c r="F6" s="24">
        <v>-0.35145646986684653</v>
      </c>
      <c r="G6" s="25">
        <v>1.7914910151860496E-2</v>
      </c>
      <c r="H6" s="25">
        <v>-0.5875006608162997</v>
      </c>
      <c r="I6" s="25">
        <v>-6.0295031841024339E-2</v>
      </c>
      <c r="J6" s="5" t="s">
        <v>17</v>
      </c>
      <c r="K6" s="25">
        <v>-0.35642922423593887</v>
      </c>
      <c r="L6" s="25">
        <v>1.625071679332285E-2</v>
      </c>
      <c r="M6" s="25">
        <v>-0.59128897221037935</v>
      </c>
      <c r="N6" s="25">
        <v>-6.5837938690224779E-2</v>
      </c>
      <c r="O6" s="5" t="s">
        <v>17</v>
      </c>
      <c r="P6" s="25">
        <v>-0.45179170143705272</v>
      </c>
      <c r="Q6" s="25">
        <v>1.8370184313445811E-3</v>
      </c>
      <c r="R6" s="25">
        <v>-0.66190885420055212</v>
      </c>
      <c r="S6" s="25">
        <v>-0.17584815179488322</v>
      </c>
      <c r="T6" s="5" t="s">
        <v>17</v>
      </c>
      <c r="U6" s="25">
        <v>-0.34622949926011881</v>
      </c>
      <c r="V6" s="25">
        <v>1.9817158475028015E-2</v>
      </c>
      <c r="W6" s="25">
        <v>-0.58350712180923425</v>
      </c>
      <c r="X6" s="25">
        <v>-5.4488604180979672E-2</v>
      </c>
      <c r="Y6" s="5" t="s">
        <v>17</v>
      </c>
      <c r="Z6" s="25">
        <v>-0.37165853237821217</v>
      </c>
      <c r="AA6" s="25">
        <v>1.1944957673127544E-2</v>
      </c>
      <c r="AB6" s="25">
        <v>-0.60282451096073331</v>
      </c>
      <c r="AC6" s="25">
        <v>-8.2929016688650603E-2</v>
      </c>
      <c r="AD6" s="5" t="s">
        <v>17</v>
      </c>
    </row>
    <row r="7" spans="2:30" x14ac:dyDescent="0.2">
      <c r="B7" s="29"/>
      <c r="C7" s="15"/>
      <c r="D7" s="11" t="s">
        <v>9</v>
      </c>
      <c r="E7" s="5" t="s">
        <v>13</v>
      </c>
      <c r="F7" s="24">
        <v>-0.3353652598349901</v>
      </c>
      <c r="G7" s="25">
        <v>2.4318997089393082E-2</v>
      </c>
      <c r="H7" s="25">
        <v>-0.5751684760537088</v>
      </c>
      <c r="I7" s="25">
        <v>-4.2484501976007401E-2</v>
      </c>
      <c r="J7" s="5" t="s">
        <v>17</v>
      </c>
      <c r="K7" s="25">
        <v>-0.3600000125064805</v>
      </c>
      <c r="L7" s="25">
        <v>1.5138194737202003E-2</v>
      </c>
      <c r="M7" s="25">
        <v>-0.59400265068470692</v>
      </c>
      <c r="N7" s="25">
        <v>-6.9829551984058491E-2</v>
      </c>
      <c r="O7" s="5" t="s">
        <v>17</v>
      </c>
      <c r="P7" s="25">
        <v>-0.4512026515892133</v>
      </c>
      <c r="Q7" s="25">
        <v>1.8656406497455521E-3</v>
      </c>
      <c r="R7" s="25">
        <v>-0.66148422618949454</v>
      </c>
      <c r="S7" s="25">
        <v>-0.17514607108127267</v>
      </c>
      <c r="T7" s="5" t="s">
        <v>17</v>
      </c>
      <c r="U7" s="25">
        <v>-0.34115322437233198</v>
      </c>
      <c r="V7" s="25">
        <v>2.182460032830346E-2</v>
      </c>
      <c r="W7" s="25">
        <v>-0.5796173371658907</v>
      </c>
      <c r="X7" s="25">
        <v>-4.886892939989624E-2</v>
      </c>
      <c r="Y7" s="5" t="s">
        <v>17</v>
      </c>
      <c r="Z7" s="25">
        <v>-0.40393424251494831</v>
      </c>
      <c r="AA7" s="25">
        <v>5.9275650682873906E-3</v>
      </c>
      <c r="AB7" s="25">
        <v>-0.62694501534011049</v>
      </c>
      <c r="AC7" s="25">
        <v>-0.11973878950392831</v>
      </c>
      <c r="AD7" s="5" t="s">
        <v>17</v>
      </c>
    </row>
    <row r="8" spans="2:30" x14ac:dyDescent="0.2">
      <c r="B8" s="29"/>
      <c r="C8" s="15"/>
      <c r="D8" s="11" t="s">
        <v>10</v>
      </c>
      <c r="E8" s="5" t="s">
        <v>13</v>
      </c>
      <c r="F8" s="24">
        <v>0.26018055049343847</v>
      </c>
      <c r="G8" s="25">
        <v>8.4329997799187456E-2</v>
      </c>
      <c r="H8" s="25">
        <v>-3.8281584791424947E-2</v>
      </c>
      <c r="I8" s="25">
        <v>0.51602317584473445</v>
      </c>
      <c r="J8" s="5" t="s">
        <v>17</v>
      </c>
      <c r="K8" s="25">
        <v>0.30260600680721778</v>
      </c>
      <c r="L8" s="25">
        <v>4.3335239500855174E-2</v>
      </c>
      <c r="M8" s="25">
        <v>6.8059535166994358E-3</v>
      </c>
      <c r="N8" s="25">
        <v>0.5497099580185536</v>
      </c>
      <c r="O8" s="5" t="s">
        <v>17</v>
      </c>
      <c r="P8" s="25">
        <v>0.26877080060242597</v>
      </c>
      <c r="Q8" s="25">
        <v>7.4221810883485242E-2</v>
      </c>
      <c r="R8" s="25">
        <v>-2.9251716812341986E-2</v>
      </c>
      <c r="S8" s="25">
        <v>0.52291028785624161</v>
      </c>
      <c r="T8" s="5" t="s">
        <v>17</v>
      </c>
      <c r="U8" s="25">
        <v>0.30642770487903459</v>
      </c>
      <c r="V8" s="25">
        <v>4.0631058143981505E-2</v>
      </c>
      <c r="W8" s="25">
        <v>1.0928754899673819E-2</v>
      </c>
      <c r="X8" s="25">
        <v>0.55270452660131164</v>
      </c>
      <c r="Y8" s="5" t="s">
        <v>17</v>
      </c>
      <c r="Z8" s="25">
        <v>0.254348974269893</v>
      </c>
      <c r="AA8" s="25">
        <v>9.1782961366396798E-2</v>
      </c>
      <c r="AB8" s="25">
        <v>-4.4383352370344124E-2</v>
      </c>
      <c r="AC8" s="25">
        <v>0.51132840757545028</v>
      </c>
      <c r="AD8" s="5" t="s">
        <v>18</v>
      </c>
    </row>
    <row r="9" spans="2:30" x14ac:dyDescent="0.2">
      <c r="B9" s="29"/>
      <c r="C9" s="15"/>
      <c r="D9" s="11" t="s">
        <v>11</v>
      </c>
      <c r="E9" s="5" t="s">
        <v>14</v>
      </c>
      <c r="F9" s="24">
        <v>-0.36522886396364179</v>
      </c>
      <c r="G9" s="25">
        <v>1.3626158683208085E-2</v>
      </c>
      <c r="H9" s="25">
        <v>-0.59796648241108508</v>
      </c>
      <c r="I9" s="25">
        <v>-7.5691944492742927E-2</v>
      </c>
      <c r="J9" s="5" t="s">
        <v>17</v>
      </c>
      <c r="K9" s="25">
        <v>-0.3955608668481323</v>
      </c>
      <c r="L9" s="25">
        <v>7.1558870203524165E-3</v>
      </c>
      <c r="M9" s="25">
        <v>-0.62072968595977462</v>
      </c>
      <c r="N9" s="25">
        <v>-0.11011112993857883</v>
      </c>
      <c r="O9" s="5" t="s">
        <v>17</v>
      </c>
      <c r="P9" s="25">
        <v>-0.48655998563692554</v>
      </c>
      <c r="Q9" s="25">
        <v>7.0140524287219924E-4</v>
      </c>
      <c r="R9" s="25">
        <v>-0.68672385887855636</v>
      </c>
      <c r="S9" s="25">
        <v>-0.21781165509015327</v>
      </c>
      <c r="T9" s="5" t="s">
        <v>17</v>
      </c>
      <c r="U9" s="25">
        <v>-0.36983440339932522</v>
      </c>
      <c r="V9" s="25">
        <v>1.2402854216645698E-2</v>
      </c>
      <c r="W9" s="25">
        <v>-0.60144806520964655</v>
      </c>
      <c r="X9" s="25">
        <v>-8.0872631579938792E-2</v>
      </c>
      <c r="Y9" s="5" t="s">
        <v>17</v>
      </c>
      <c r="Z9" s="25">
        <v>-0.41371494994093372</v>
      </c>
      <c r="AA9" s="25">
        <v>4.7284703650005682E-3</v>
      </c>
      <c r="AB9" s="25">
        <v>-0.63416776023606425</v>
      </c>
      <c r="AC9" s="25">
        <v>-0.13105495877098897</v>
      </c>
      <c r="AD9" s="5" t="s">
        <v>17</v>
      </c>
    </row>
    <row r="10" spans="2:30" x14ac:dyDescent="0.2">
      <c r="B10" s="29"/>
      <c r="C10" s="15"/>
      <c r="D10" s="11" t="s">
        <v>41</v>
      </c>
      <c r="E10" s="5" t="s">
        <v>14</v>
      </c>
      <c r="F10" s="24">
        <v>0.29064141436406832</v>
      </c>
      <c r="G10" s="25">
        <v>5.2762890360385117E-2</v>
      </c>
      <c r="H10" s="25">
        <v>-6.0350424604984337E-3</v>
      </c>
      <c r="I10" s="25">
        <v>0.54029246555553934</v>
      </c>
      <c r="J10" s="5" t="s">
        <v>17</v>
      </c>
      <c r="K10" s="25">
        <v>0.22079393811709952</v>
      </c>
      <c r="L10" s="25">
        <v>0.14497615833183775</v>
      </c>
      <c r="M10" s="25">
        <v>-7.905694431290812E-2</v>
      </c>
      <c r="N10" s="25">
        <v>0.48400658588236262</v>
      </c>
      <c r="O10" s="5" t="s">
        <v>17</v>
      </c>
      <c r="P10" s="25">
        <v>0.34116064097041837</v>
      </c>
      <c r="Q10" s="25">
        <v>2.1821547399545702E-2</v>
      </c>
      <c r="R10" s="25">
        <v>4.8877126068519385E-2</v>
      </c>
      <c r="S10" s="25">
        <v>0.579623028463226</v>
      </c>
      <c r="T10" s="5" t="s">
        <v>17</v>
      </c>
      <c r="U10" s="25">
        <v>0.26093829050202672</v>
      </c>
      <c r="V10" s="25">
        <v>8.3397310710673508E-2</v>
      </c>
      <c r="W10" s="25">
        <v>-3.7487064668555975E-2</v>
      </c>
      <c r="X10" s="25">
        <v>0.51663204907732851</v>
      </c>
      <c r="Y10" s="5" t="s">
        <v>17</v>
      </c>
      <c r="Z10" s="25">
        <v>0.29040916665852629</v>
      </c>
      <c r="AA10" s="25">
        <v>5.2961052913063696E-2</v>
      </c>
      <c r="AB10" s="25">
        <v>-6.2833144933724166E-3</v>
      </c>
      <c r="AC10" s="25">
        <v>0.54010902212374101</v>
      </c>
      <c r="AD10" s="5" t="s">
        <v>17</v>
      </c>
    </row>
    <row r="11" spans="2:30" x14ac:dyDescent="0.2">
      <c r="B11" s="29"/>
      <c r="C11" s="15"/>
      <c r="D11" s="11" t="s">
        <v>42</v>
      </c>
      <c r="E11" s="5" t="s">
        <v>15</v>
      </c>
      <c r="F11" s="24">
        <v>0.32404396363262705</v>
      </c>
      <c r="G11" s="25">
        <v>2.9889380689761092E-2</v>
      </c>
      <c r="H11" s="25">
        <v>3.0067136586439381E-2</v>
      </c>
      <c r="I11" s="25">
        <v>0.56642396766319025</v>
      </c>
      <c r="J11" s="5" t="s">
        <v>17</v>
      </c>
      <c r="K11" s="25">
        <v>0.30294674318985698</v>
      </c>
      <c r="L11" s="25">
        <v>4.3088335176512914E-2</v>
      </c>
      <c r="M11" s="25">
        <v>7.1731177457140995E-3</v>
      </c>
      <c r="N11" s="25">
        <v>0.54997721437036939</v>
      </c>
      <c r="O11" s="5" t="s">
        <v>17</v>
      </c>
      <c r="P11" s="25">
        <v>0.42139461502763187</v>
      </c>
      <c r="Q11" s="25">
        <v>3.9411140440095216E-3</v>
      </c>
      <c r="R11" s="25">
        <v>0.13999394071386281</v>
      </c>
      <c r="S11" s="25">
        <v>0.63981100504412547</v>
      </c>
      <c r="T11" s="5" t="s">
        <v>17</v>
      </c>
      <c r="U11" s="25">
        <v>0.3510724969092936</v>
      </c>
      <c r="V11" s="25">
        <v>1.8049191442525446E-2</v>
      </c>
      <c r="W11" s="25">
        <v>5.9867801330101188E-2</v>
      </c>
      <c r="X11" s="25">
        <v>0.5872076994378107</v>
      </c>
      <c r="Y11" s="5" t="s">
        <v>17</v>
      </c>
      <c r="Z11" s="25">
        <v>0.29559132292342077</v>
      </c>
      <c r="AA11" s="25">
        <v>4.8679666524218998E-2</v>
      </c>
      <c r="AB11" s="25">
        <v>-7.3468554179605106E-4</v>
      </c>
      <c r="AC11" s="25">
        <v>0.54419641821096154</v>
      </c>
      <c r="AD11" s="5" t="s">
        <v>17</v>
      </c>
    </row>
    <row r="12" spans="2:30" x14ac:dyDescent="0.2">
      <c r="B12" s="29"/>
      <c r="C12" s="15"/>
      <c r="D12" s="11" t="s">
        <v>40</v>
      </c>
      <c r="E12" s="5" t="s">
        <v>16</v>
      </c>
      <c r="F12" s="24">
        <v>0.20484799856088365</v>
      </c>
      <c r="G12" s="25">
        <v>0.18224129618888388</v>
      </c>
      <c r="H12" s="25">
        <v>-9.8826277365093099E-2</v>
      </c>
      <c r="I12" s="25">
        <v>0.47361874782383784</v>
      </c>
      <c r="J12" s="5" t="s">
        <v>17</v>
      </c>
      <c r="K12" s="25">
        <v>0.18878183372599744</v>
      </c>
      <c r="L12" s="25">
        <v>0.2197254573594479</v>
      </c>
      <c r="M12" s="25">
        <v>-0.11499279429025724</v>
      </c>
      <c r="N12" s="25">
        <v>0.46026785277455778</v>
      </c>
      <c r="O12" s="5" t="s">
        <v>17</v>
      </c>
      <c r="P12" s="25">
        <v>0.26079728560861803</v>
      </c>
      <c r="Q12" s="25">
        <v>8.7291348030328092E-2</v>
      </c>
      <c r="R12" s="25">
        <v>-4.1222491779739842E-2</v>
      </c>
      <c r="S12" s="25">
        <v>0.51914839385315037</v>
      </c>
      <c r="T12" s="5" t="s">
        <v>18</v>
      </c>
      <c r="U12" s="25">
        <v>0.21954363725564013</v>
      </c>
      <c r="V12" s="25">
        <v>0.1521722887991063</v>
      </c>
      <c r="W12" s="25">
        <v>-8.3894642841129782E-2</v>
      </c>
      <c r="X12" s="25">
        <v>0.48572154011227348</v>
      </c>
      <c r="Y12" s="5" t="s">
        <v>17</v>
      </c>
      <c r="Z12" s="25">
        <v>0.21005841803647407</v>
      </c>
      <c r="AA12" s="25">
        <v>0.17112982535971746</v>
      </c>
      <c r="AB12" s="25">
        <v>-9.3548071893985507E-2</v>
      </c>
      <c r="AC12" s="25">
        <v>0.47792173761454582</v>
      </c>
      <c r="AD12" s="5" t="s">
        <v>17</v>
      </c>
    </row>
    <row r="13" spans="2:30" x14ac:dyDescent="0.2">
      <c r="B13" s="29"/>
      <c r="C13" s="15"/>
      <c r="D13" s="11" t="s">
        <v>43</v>
      </c>
      <c r="E13" s="5" t="s">
        <v>16</v>
      </c>
      <c r="F13" s="24">
        <v>0.1515392266145138</v>
      </c>
      <c r="G13" s="25">
        <v>0.32612665510293359</v>
      </c>
      <c r="H13" s="25">
        <v>-0.15185009552282344</v>
      </c>
      <c r="I13" s="25">
        <v>0.42883198220159668</v>
      </c>
      <c r="J13" s="5" t="s">
        <v>17</v>
      </c>
      <c r="K13" s="25">
        <v>0.21271458546424174</v>
      </c>
      <c r="L13" s="25">
        <v>0.16565742079746004</v>
      </c>
      <c r="M13" s="25">
        <v>-9.0850648215811278E-2</v>
      </c>
      <c r="N13" s="25">
        <v>0.48011028545995665</v>
      </c>
      <c r="O13" s="5" t="s">
        <v>17</v>
      </c>
      <c r="P13" s="25">
        <v>0.25429335712722384</v>
      </c>
      <c r="Q13" s="25">
        <v>9.576524602543865E-2</v>
      </c>
      <c r="R13" s="25">
        <v>-4.8025447994217076E-2</v>
      </c>
      <c r="S13" s="25">
        <v>0.51393146759818553</v>
      </c>
      <c r="T13" s="5" t="s">
        <v>17</v>
      </c>
      <c r="U13" s="25">
        <v>0.20792930483806735</v>
      </c>
      <c r="V13" s="25">
        <v>0.17560964090648093</v>
      </c>
      <c r="W13" s="25">
        <v>-9.5706984256696215E-2</v>
      </c>
      <c r="X13" s="25">
        <v>0.47616500495080322</v>
      </c>
      <c r="Y13" s="5" t="s">
        <v>17</v>
      </c>
      <c r="Z13" s="25">
        <v>0.19801125610963136</v>
      </c>
      <c r="AA13" s="25">
        <v>0.19759033229525477</v>
      </c>
      <c r="AB13" s="25">
        <v>-0.10572569383674951</v>
      </c>
      <c r="AC13" s="25">
        <v>0.46795277309246602</v>
      </c>
      <c r="AD13" s="5" t="s">
        <v>17</v>
      </c>
    </row>
    <row r="14" spans="2:30" x14ac:dyDescent="0.2">
      <c r="B14" s="29"/>
      <c r="C14" s="15"/>
      <c r="D14" s="11" t="s">
        <v>12</v>
      </c>
      <c r="E14" s="5" t="s">
        <v>15</v>
      </c>
      <c r="F14" s="24">
        <v>-0.37677091007647012</v>
      </c>
      <c r="G14" s="25">
        <v>1.0737889311024955E-2</v>
      </c>
      <c r="H14" s="25">
        <v>-0.60667460959724995</v>
      </c>
      <c r="I14" s="25">
        <v>-8.8705858393607187E-2</v>
      </c>
      <c r="J14" s="5" t="s">
        <v>17</v>
      </c>
      <c r="K14" s="25">
        <v>-0.34219869678653703</v>
      </c>
      <c r="L14" s="25">
        <v>2.1397768626737208E-2</v>
      </c>
      <c r="M14" s="25">
        <v>-0.58041936759847912</v>
      </c>
      <c r="N14" s="25">
        <v>-5.0024762893193568E-2</v>
      </c>
      <c r="O14" s="5" t="s">
        <v>17</v>
      </c>
      <c r="P14" s="25">
        <v>-0.34166546936653464</v>
      </c>
      <c r="Q14" s="25">
        <v>2.1614583328412682E-2</v>
      </c>
      <c r="R14" s="25">
        <v>-0.58001036370316483</v>
      </c>
      <c r="S14" s="25">
        <v>-4.943514695058341E-2</v>
      </c>
      <c r="T14" s="5" t="s">
        <v>17</v>
      </c>
      <c r="U14" s="25">
        <v>-0.35272993833158434</v>
      </c>
      <c r="V14" s="25">
        <v>1.7475584221408647E-2</v>
      </c>
      <c r="W14" s="25">
        <v>-0.58847182649229302</v>
      </c>
      <c r="X14" s="25">
        <v>-6.1712752397836558E-2</v>
      </c>
      <c r="Y14" s="5" t="s">
        <v>17</v>
      </c>
      <c r="Z14" s="25">
        <v>-0.36080688832267716</v>
      </c>
      <c r="AA14" s="25">
        <v>1.4895967719313398E-2</v>
      </c>
      <c r="AB14" s="25">
        <v>-0.59461508687663311</v>
      </c>
      <c r="AC14" s="25">
        <v>-7.0732846370740413E-2</v>
      </c>
      <c r="AD14" s="5" t="s">
        <v>17</v>
      </c>
    </row>
    <row r="15" spans="2:30" x14ac:dyDescent="0.2">
      <c r="B15" s="29"/>
      <c r="C15" s="15"/>
      <c r="D15" s="11"/>
      <c r="E15" s="5"/>
      <c r="F15" s="10"/>
      <c r="G15" s="8"/>
      <c r="H15" s="8"/>
      <c r="I15" s="8"/>
      <c r="J15" s="5"/>
      <c r="K15" s="8"/>
      <c r="L15" s="8"/>
      <c r="M15" s="8"/>
      <c r="N15" s="8"/>
      <c r="O15" s="5"/>
      <c r="P15" s="8"/>
      <c r="Q15" s="8"/>
      <c r="R15" s="8"/>
      <c r="S15" s="8"/>
      <c r="T15" s="5"/>
      <c r="U15" s="8"/>
      <c r="V15" s="8"/>
      <c r="W15" s="8"/>
      <c r="X15" s="8"/>
      <c r="Y15" s="5"/>
      <c r="Z15" s="8"/>
      <c r="AA15" s="8"/>
      <c r="AB15" s="8"/>
      <c r="AC15" s="8"/>
      <c r="AD15" s="5"/>
    </row>
    <row r="16" spans="2:30" x14ac:dyDescent="0.2">
      <c r="B16" s="29"/>
      <c r="C16" s="15"/>
      <c r="D16" s="26" t="s">
        <v>53</v>
      </c>
      <c r="E16" s="5" t="s">
        <v>54</v>
      </c>
      <c r="F16" s="10" t="s">
        <v>17</v>
      </c>
      <c r="G16" s="25">
        <v>0.106860835079855</v>
      </c>
      <c r="H16" s="8" t="s">
        <v>51</v>
      </c>
      <c r="I16" s="8" t="s">
        <v>51</v>
      </c>
      <c r="J16" s="5" t="s">
        <v>18</v>
      </c>
      <c r="K16" s="8" t="s">
        <v>18</v>
      </c>
      <c r="L16" s="25">
        <v>1.04404667008511E-2</v>
      </c>
      <c r="M16" s="8" t="s">
        <v>51</v>
      </c>
      <c r="N16" s="8" t="s">
        <v>51</v>
      </c>
      <c r="O16" s="5" t="s">
        <v>17</v>
      </c>
      <c r="P16" s="8" t="s">
        <v>18</v>
      </c>
      <c r="Q16" s="25">
        <v>7.3743476048635497E-3</v>
      </c>
      <c r="R16" s="8" t="s">
        <v>51</v>
      </c>
      <c r="S16" s="8" t="s">
        <v>51</v>
      </c>
      <c r="T16" s="5" t="s">
        <v>17</v>
      </c>
      <c r="U16" s="8" t="s">
        <v>18</v>
      </c>
      <c r="V16" s="25">
        <v>7.9135332644233395E-3</v>
      </c>
      <c r="W16" s="8" t="s">
        <v>51</v>
      </c>
      <c r="X16" s="8" t="s">
        <v>51</v>
      </c>
      <c r="Y16" s="5" t="s">
        <v>17</v>
      </c>
      <c r="Z16" s="8" t="s">
        <v>18</v>
      </c>
      <c r="AA16" s="25">
        <v>3.92536718412329E-4</v>
      </c>
      <c r="AB16" s="8" t="s">
        <v>51</v>
      </c>
      <c r="AC16" s="8" t="s">
        <v>51</v>
      </c>
      <c r="AD16" s="5" t="s">
        <v>17</v>
      </c>
    </row>
    <row r="17" spans="2:30" x14ac:dyDescent="0.2">
      <c r="B17" s="29"/>
      <c r="C17" s="15"/>
      <c r="D17" s="11" t="s">
        <v>35</v>
      </c>
      <c r="E17" s="5" t="s">
        <v>17</v>
      </c>
      <c r="F17" s="10" t="s">
        <v>17</v>
      </c>
      <c r="G17" s="25">
        <v>4.0000000000000001E-3</v>
      </c>
      <c r="H17" s="8" t="s">
        <v>51</v>
      </c>
      <c r="I17" s="8" t="s">
        <v>51</v>
      </c>
      <c r="J17" s="5" t="s">
        <v>17</v>
      </c>
      <c r="K17" s="8" t="s">
        <v>17</v>
      </c>
      <c r="L17" s="25">
        <v>7.0000000000000001E-3</v>
      </c>
      <c r="M17" s="8" t="s">
        <v>51</v>
      </c>
      <c r="N17" s="8" t="s">
        <v>51</v>
      </c>
      <c r="O17" s="5" t="s">
        <v>17</v>
      </c>
      <c r="P17" s="8" t="s">
        <v>17</v>
      </c>
      <c r="Q17" s="25">
        <v>0.01</v>
      </c>
      <c r="R17" s="8" t="s">
        <v>51</v>
      </c>
      <c r="S17" s="8" t="s">
        <v>51</v>
      </c>
      <c r="T17" s="5" t="s">
        <v>17</v>
      </c>
      <c r="U17" s="8" t="s">
        <v>17</v>
      </c>
      <c r="V17" s="25">
        <v>2.5000000000000001E-2</v>
      </c>
      <c r="W17" s="8" t="s">
        <v>51</v>
      </c>
      <c r="X17" s="8" t="s">
        <v>51</v>
      </c>
      <c r="Y17" s="5" t="s">
        <v>17</v>
      </c>
      <c r="Z17" s="8" t="s">
        <v>18</v>
      </c>
      <c r="AA17" s="25">
        <v>0.108</v>
      </c>
      <c r="AB17" s="8" t="s">
        <v>51</v>
      </c>
      <c r="AC17" s="8" t="s">
        <v>51</v>
      </c>
      <c r="AD17" s="5" t="s">
        <v>18</v>
      </c>
    </row>
    <row r="18" spans="2:30" x14ac:dyDescent="0.2">
      <c r="B18" s="29"/>
      <c r="C18" s="15"/>
      <c r="D18" s="11"/>
      <c r="E18" s="3"/>
      <c r="F18" s="11"/>
      <c r="J18" s="3"/>
      <c r="O18" s="3"/>
      <c r="T18" s="3"/>
      <c r="Y18" s="3"/>
      <c r="AD18" s="3"/>
    </row>
    <row r="19" spans="2:30" x14ac:dyDescent="0.2">
      <c r="B19" s="29"/>
      <c r="C19" s="15"/>
      <c r="D19" s="14"/>
      <c r="E19" s="6"/>
      <c r="F19" s="17" t="s">
        <v>19</v>
      </c>
      <c r="G19" s="19"/>
      <c r="H19" s="19"/>
      <c r="I19" s="19"/>
      <c r="J19" s="18">
        <f>COUNTIF(J6:J17,"yes")/COUNTA(J6:J17)</f>
        <v>0.90909090909090906</v>
      </c>
      <c r="K19" s="19" t="s">
        <v>19</v>
      </c>
      <c r="L19" s="19"/>
      <c r="M19" s="19"/>
      <c r="N19" s="19"/>
      <c r="O19" s="18">
        <f>COUNTIF(O6:O17,"yes")/COUNTA(O6:O17)</f>
        <v>1</v>
      </c>
      <c r="P19" s="19" t="s">
        <v>19</v>
      </c>
      <c r="Q19" s="19"/>
      <c r="R19" s="19"/>
      <c r="S19" s="19"/>
      <c r="T19" s="18">
        <f>COUNTIF(T6:T17,"yes")/COUNTA(T6:T17)</f>
        <v>0.90909090909090906</v>
      </c>
      <c r="U19" s="19" t="s">
        <v>19</v>
      </c>
      <c r="V19" s="19"/>
      <c r="W19" s="19"/>
      <c r="X19" s="19"/>
      <c r="Y19" s="18">
        <f>COUNTIF(Y6:Y17,"yes")/COUNTA(Y6:Y17)</f>
        <v>1</v>
      </c>
      <c r="Z19" s="19" t="s">
        <v>19</v>
      </c>
      <c r="AA19" s="19"/>
      <c r="AB19" s="19"/>
      <c r="AC19" s="19"/>
      <c r="AD19" s="18">
        <f>COUNTIF(AD6:AD17,"yes")/COUNTA(AD6:AD17)</f>
        <v>0.81818181818181823</v>
      </c>
    </row>
    <row r="20" spans="2:30" x14ac:dyDescent="0.2">
      <c r="B20" s="29"/>
      <c r="C20" s="15"/>
    </row>
    <row r="21" spans="2:30" x14ac:dyDescent="0.2">
      <c r="B21" s="29"/>
      <c r="C21" s="15"/>
      <c r="D21" s="13"/>
      <c r="E21" s="7"/>
      <c r="F21" s="34" t="s">
        <v>20</v>
      </c>
      <c r="G21" s="35"/>
      <c r="H21" s="35"/>
      <c r="I21" s="35"/>
      <c r="J21" s="36"/>
      <c r="K21" s="34" t="s">
        <v>21</v>
      </c>
      <c r="L21" s="35"/>
      <c r="M21" s="35"/>
      <c r="N21" s="35"/>
      <c r="O21" s="36"/>
      <c r="P21" s="34" t="s">
        <v>22</v>
      </c>
      <c r="Q21" s="35"/>
      <c r="R21" s="35"/>
      <c r="S21" s="35"/>
      <c r="T21" s="36"/>
      <c r="U21" s="34" t="s">
        <v>23</v>
      </c>
      <c r="V21" s="35"/>
      <c r="W21" s="35"/>
      <c r="X21" s="35"/>
      <c r="Y21" s="36"/>
      <c r="Z21" s="34" t="s">
        <v>24</v>
      </c>
      <c r="AA21" s="35"/>
      <c r="AB21" s="35"/>
      <c r="AC21" s="35"/>
      <c r="AD21" s="36"/>
    </row>
    <row r="22" spans="2:30" x14ac:dyDescent="0.2">
      <c r="B22" s="29"/>
      <c r="C22" s="15"/>
      <c r="D22" s="14"/>
      <c r="E22" s="4" t="s">
        <v>32</v>
      </c>
      <c r="F22" s="9" t="s">
        <v>0</v>
      </c>
      <c r="G22" s="2" t="s">
        <v>52</v>
      </c>
      <c r="H22" s="2" t="s">
        <v>49</v>
      </c>
      <c r="I22" s="2" t="s">
        <v>50</v>
      </c>
      <c r="J22" s="4" t="s">
        <v>1</v>
      </c>
      <c r="K22" s="2" t="s">
        <v>0</v>
      </c>
      <c r="L22" s="2" t="s">
        <v>52</v>
      </c>
      <c r="M22" s="2" t="s">
        <v>49</v>
      </c>
      <c r="N22" s="2" t="s">
        <v>50</v>
      </c>
      <c r="O22" s="4" t="s">
        <v>1</v>
      </c>
      <c r="P22" s="2" t="s">
        <v>0</v>
      </c>
      <c r="Q22" s="2" t="s">
        <v>52</v>
      </c>
      <c r="R22" s="2" t="s">
        <v>49</v>
      </c>
      <c r="S22" s="2" t="s">
        <v>50</v>
      </c>
      <c r="T22" s="4" t="s">
        <v>1</v>
      </c>
      <c r="U22" s="2" t="s">
        <v>0</v>
      </c>
      <c r="V22" s="2" t="s">
        <v>52</v>
      </c>
      <c r="W22" s="2" t="s">
        <v>49</v>
      </c>
      <c r="X22" s="2" t="s">
        <v>50</v>
      </c>
      <c r="Y22" s="4" t="s">
        <v>1</v>
      </c>
      <c r="Z22" s="2" t="s">
        <v>0</v>
      </c>
      <c r="AA22" s="2" t="s">
        <v>52</v>
      </c>
      <c r="AB22" s="2" t="s">
        <v>49</v>
      </c>
      <c r="AC22" s="2" t="s">
        <v>50</v>
      </c>
      <c r="AD22" s="4" t="s">
        <v>1</v>
      </c>
    </row>
    <row r="23" spans="2:30" x14ac:dyDescent="0.2">
      <c r="B23" s="29"/>
      <c r="C23" s="15"/>
      <c r="D23" s="11" t="s">
        <v>8</v>
      </c>
      <c r="E23" s="5" t="s">
        <v>13</v>
      </c>
      <c r="F23" s="24">
        <v>-0.22024934892649478</v>
      </c>
      <c r="G23" s="25">
        <v>0.14599565189345357</v>
      </c>
      <c r="H23" s="25">
        <v>-0.48355879198836188</v>
      </c>
      <c r="I23" s="25">
        <v>7.9613648281723723E-2</v>
      </c>
      <c r="J23" s="5" t="s">
        <v>18</v>
      </c>
      <c r="K23" s="25">
        <v>-0.26375783841766987</v>
      </c>
      <c r="L23" s="25">
        <v>7.9997393429833516E-2</v>
      </c>
      <c r="M23" s="25">
        <v>-0.51889534034868334</v>
      </c>
      <c r="N23" s="25">
        <v>3.4527268394996265E-2</v>
      </c>
      <c r="O23" s="5" t="s">
        <v>17</v>
      </c>
      <c r="P23" s="25">
        <v>-0.20396820957145156</v>
      </c>
      <c r="Q23" s="25">
        <v>0.17896935256295288</v>
      </c>
      <c r="R23" s="25">
        <v>-0.47010626578700015</v>
      </c>
      <c r="S23" s="25">
        <v>9.6169509091424826E-2</v>
      </c>
      <c r="T23" s="5" t="s">
        <v>18</v>
      </c>
      <c r="U23" s="25">
        <v>-0.17680688142240797</v>
      </c>
      <c r="V23" s="25">
        <v>0.24529152122574263</v>
      </c>
      <c r="W23" s="25">
        <v>-0.44738008239624893</v>
      </c>
      <c r="X23" s="25">
        <v>0.12341833177535336</v>
      </c>
      <c r="Y23" s="5" t="s">
        <v>18</v>
      </c>
      <c r="Z23" s="25">
        <v>-0.20549343481226467</v>
      </c>
      <c r="AA23" s="25">
        <v>0.17567120304380271</v>
      </c>
      <c r="AB23" s="25">
        <v>-0.47137188071417807</v>
      </c>
      <c r="AC23" s="25">
        <v>9.4625693838430461E-2</v>
      </c>
      <c r="AD23" s="5" t="s">
        <v>18</v>
      </c>
    </row>
    <row r="24" spans="2:30" x14ac:dyDescent="0.2">
      <c r="B24" s="29"/>
      <c r="C24" s="15"/>
      <c r="D24" s="11" t="s">
        <v>9</v>
      </c>
      <c r="E24" s="5" t="s">
        <v>13</v>
      </c>
      <c r="F24" s="24">
        <v>-0.17009358444991024</v>
      </c>
      <c r="G24" s="25">
        <v>0.26396104087109762</v>
      </c>
      <c r="H24" s="25">
        <v>-0.44170765668977818</v>
      </c>
      <c r="I24" s="25">
        <v>0.13008306428182428</v>
      </c>
      <c r="J24" s="5" t="s">
        <v>18</v>
      </c>
      <c r="K24" s="25">
        <v>-0.22871359350384093</v>
      </c>
      <c r="L24" s="25">
        <v>0.130739052924846</v>
      </c>
      <c r="M24" s="25">
        <v>-0.49050273978854891</v>
      </c>
      <c r="N24" s="25">
        <v>7.0939514896113484E-2</v>
      </c>
      <c r="O24" s="5" t="s">
        <v>18</v>
      </c>
      <c r="P24" s="25">
        <v>-0.19845794458500152</v>
      </c>
      <c r="Q24" s="25">
        <v>0.19125456427353243</v>
      </c>
      <c r="R24" s="25">
        <v>-0.46552460219846964</v>
      </c>
      <c r="S24" s="25">
        <v>0.10173472258564045</v>
      </c>
      <c r="T24" s="5" t="s">
        <v>18</v>
      </c>
      <c r="U24" s="25">
        <v>-0.18996309847999468</v>
      </c>
      <c r="V24" s="25">
        <v>0.21134713109621267</v>
      </c>
      <c r="W24" s="25">
        <v>-0.45843265885268741</v>
      </c>
      <c r="X24" s="25">
        <v>0.1102770096201717</v>
      </c>
      <c r="Y24" s="5" t="s">
        <v>18</v>
      </c>
      <c r="Z24" s="25">
        <v>-0.21378674465536954</v>
      </c>
      <c r="AA24" s="25">
        <v>0.15850074891050492</v>
      </c>
      <c r="AB24" s="25">
        <v>-0.47823409837531128</v>
      </c>
      <c r="AC24" s="25">
        <v>8.6205507888429678E-2</v>
      </c>
      <c r="AD24" s="5" t="s">
        <v>18</v>
      </c>
    </row>
    <row r="25" spans="2:30" x14ac:dyDescent="0.2">
      <c r="B25" s="29"/>
      <c r="C25" s="15"/>
      <c r="D25" s="11" t="s">
        <v>10</v>
      </c>
      <c r="E25" s="5" t="s">
        <v>13</v>
      </c>
      <c r="F25" s="24">
        <v>0.170076769306332</v>
      </c>
      <c r="G25" s="25">
        <v>0.2640089585321832</v>
      </c>
      <c r="H25" s="25">
        <v>-0.13009972327555344</v>
      </c>
      <c r="I25" s="25">
        <v>0.44169342091166602</v>
      </c>
      <c r="J25" s="5" t="s">
        <v>18</v>
      </c>
      <c r="K25" s="25">
        <v>0.17027445636867952</v>
      </c>
      <c r="L25" s="25">
        <v>0.2634459808799538</v>
      </c>
      <c r="M25" s="25">
        <v>-0.12990386110964933</v>
      </c>
      <c r="N25" s="25">
        <v>0.44186077490627818</v>
      </c>
      <c r="O25" s="5" t="s">
        <v>18</v>
      </c>
      <c r="P25" s="25">
        <v>0.16288877315937189</v>
      </c>
      <c r="Q25" s="25">
        <v>0.2850233316764007</v>
      </c>
      <c r="R25" s="25">
        <v>-0.13720525614641041</v>
      </c>
      <c r="S25" s="25">
        <v>0.43559528503508732</v>
      </c>
      <c r="T25" s="5" t="s">
        <v>18</v>
      </c>
      <c r="U25" s="25">
        <v>0.16954960380673856</v>
      </c>
      <c r="V25" s="25">
        <v>0.26551414256405592</v>
      </c>
      <c r="W25" s="25">
        <v>-0.13062190615995956</v>
      </c>
      <c r="X25" s="25">
        <v>0.44124704970575468</v>
      </c>
      <c r="Y25" s="5" t="s">
        <v>18</v>
      </c>
      <c r="Z25" s="25">
        <v>0.15416296078735517</v>
      </c>
      <c r="AA25" s="25">
        <v>0.31196094298270216</v>
      </c>
      <c r="AB25" s="25">
        <v>-0.14578906668594038</v>
      </c>
      <c r="AC25" s="25">
        <v>0.42815819614469286</v>
      </c>
      <c r="AD25" s="5" t="s">
        <v>18</v>
      </c>
    </row>
    <row r="26" spans="2:30" x14ac:dyDescent="0.2">
      <c r="B26" s="29"/>
      <c r="C26" s="15"/>
      <c r="D26" s="11" t="s">
        <v>11</v>
      </c>
      <c r="E26" s="5" t="s">
        <v>14</v>
      </c>
      <c r="F26" s="24">
        <v>-0.19447849031747153</v>
      </c>
      <c r="G26" s="25">
        <v>0.20049125950870081</v>
      </c>
      <c r="H26" s="25">
        <v>-0.46220668425223388</v>
      </c>
      <c r="I26" s="25">
        <v>0.1057420106556866</v>
      </c>
      <c r="J26" s="5" t="s">
        <v>18</v>
      </c>
      <c r="K26" s="25">
        <v>-0.27311429779997698</v>
      </c>
      <c r="L26" s="25">
        <v>6.948792330238017E-2</v>
      </c>
      <c r="M26" s="25">
        <v>-0.5263797330897485</v>
      </c>
      <c r="N26" s="25">
        <v>2.4666934812768247E-2</v>
      </c>
      <c r="O26" s="5" t="s">
        <v>17</v>
      </c>
      <c r="P26" s="25">
        <v>-0.29583109192539536</v>
      </c>
      <c r="Q26" s="25">
        <v>4.8488570318746475E-2</v>
      </c>
      <c r="R26" s="25">
        <v>-0.54438524166377877</v>
      </c>
      <c r="S26" s="25">
        <v>4.7750751052481845E-4</v>
      </c>
      <c r="T26" s="5" t="s">
        <v>17</v>
      </c>
      <c r="U26" s="25">
        <v>-0.25058566671333637</v>
      </c>
      <c r="V26" s="25">
        <v>9.6857164552336047E-2</v>
      </c>
      <c r="W26" s="25">
        <v>-0.5082903622027668</v>
      </c>
      <c r="X26" s="25">
        <v>4.8308976760518131E-2</v>
      </c>
      <c r="Y26" s="5" t="s">
        <v>17</v>
      </c>
      <c r="Z26" s="25">
        <v>-0.26061305156009879</v>
      </c>
      <c r="AA26" s="25">
        <v>8.3796648774888294E-2</v>
      </c>
      <c r="AB26" s="25">
        <v>-0.51637073951471546</v>
      </c>
      <c r="AC26" s="25">
        <v>3.7828137675482952E-2</v>
      </c>
      <c r="AD26" s="5" t="s">
        <v>17</v>
      </c>
    </row>
    <row r="27" spans="2:30" x14ac:dyDescent="0.2">
      <c r="B27" s="29"/>
      <c r="C27" s="15"/>
      <c r="D27" s="11" t="s">
        <v>41</v>
      </c>
      <c r="E27" s="5" t="s">
        <v>14</v>
      </c>
      <c r="F27" s="24">
        <v>0.11194708193943601</v>
      </c>
      <c r="G27" s="25">
        <v>0.4640845273201728</v>
      </c>
      <c r="H27" s="25">
        <v>-0.18668221122173626</v>
      </c>
      <c r="I27" s="25">
        <v>0.39163849561756836</v>
      </c>
      <c r="J27" s="5" t="s">
        <v>18</v>
      </c>
      <c r="K27" s="25">
        <v>0.15872994665034434</v>
      </c>
      <c r="L27" s="25">
        <v>0.29766668384976908</v>
      </c>
      <c r="M27" s="25">
        <v>-0.14130211039886556</v>
      </c>
      <c r="N27" s="25">
        <v>0.43205538432117718</v>
      </c>
      <c r="O27" s="5" t="s">
        <v>18</v>
      </c>
      <c r="P27" s="25">
        <v>0.19903628364954862</v>
      </c>
      <c r="Q27" s="25">
        <v>0.18993775022428641</v>
      </c>
      <c r="R27" s="25">
        <v>-0.10115151276940505</v>
      </c>
      <c r="S27" s="25">
        <v>0.46600616416125645</v>
      </c>
      <c r="T27" s="5" t="s">
        <v>17</v>
      </c>
      <c r="U27" s="25">
        <v>0.12757454951307987</v>
      </c>
      <c r="V27" s="25">
        <v>0.40364223939065125</v>
      </c>
      <c r="W27" s="25">
        <v>-0.17166570484435137</v>
      </c>
      <c r="X27" s="25">
        <v>0.40526232515886601</v>
      </c>
      <c r="Y27" s="5" t="s">
        <v>17</v>
      </c>
      <c r="Z27" s="25">
        <v>0.13932003469581855</v>
      </c>
      <c r="AA27" s="25">
        <v>0.36137397655904646</v>
      </c>
      <c r="AB27" s="25">
        <v>-0.16028603537325953</v>
      </c>
      <c r="AC27" s="25">
        <v>0.41542037737072346</v>
      </c>
      <c r="AD27" s="5" t="s">
        <v>17</v>
      </c>
    </row>
    <row r="28" spans="2:30" x14ac:dyDescent="0.2">
      <c r="B28" s="29"/>
      <c r="C28" s="15"/>
      <c r="D28" s="11" t="s">
        <v>42</v>
      </c>
      <c r="E28" s="5" t="s">
        <v>55</v>
      </c>
      <c r="F28" s="24">
        <v>-1.402499060121787E-2</v>
      </c>
      <c r="G28" s="25">
        <v>0.9271434396933651</v>
      </c>
      <c r="H28" s="25">
        <v>-0.3033646190926384</v>
      </c>
      <c r="I28" s="25">
        <v>0.27768259400610723</v>
      </c>
      <c r="J28" s="5" t="s">
        <v>17</v>
      </c>
      <c r="K28" s="25">
        <v>0.16634916909741868</v>
      </c>
      <c r="L28" s="25">
        <v>0.27477437307624802</v>
      </c>
      <c r="M28" s="25">
        <v>-0.13378846774016601</v>
      </c>
      <c r="N28" s="25">
        <v>0.43853418519243492</v>
      </c>
      <c r="O28" s="5" t="s">
        <v>17</v>
      </c>
      <c r="P28" s="25">
        <v>0.19550260099600011</v>
      </c>
      <c r="Q28" s="25">
        <v>0.19808474429730566</v>
      </c>
      <c r="R28" s="25">
        <v>-0.10471168374621577</v>
      </c>
      <c r="S28" s="25">
        <v>0.46306127881591835</v>
      </c>
      <c r="T28" s="5" t="s">
        <v>17</v>
      </c>
      <c r="U28" s="25">
        <v>0.1191619705038727</v>
      </c>
      <c r="V28" s="25">
        <v>0.43559541259218593</v>
      </c>
      <c r="W28" s="25">
        <v>-0.1797668956721733</v>
      </c>
      <c r="X28" s="25">
        <v>0.39794380811137042</v>
      </c>
      <c r="Y28" s="5" t="s">
        <v>17</v>
      </c>
      <c r="Z28" s="25">
        <v>0.10042834996459607</v>
      </c>
      <c r="AA28" s="25">
        <v>0.51156767789740287</v>
      </c>
      <c r="AB28" s="25">
        <v>-0.19766102049616616</v>
      </c>
      <c r="AC28" s="25">
        <v>0.38151658411741801</v>
      </c>
      <c r="AD28" s="5" t="s">
        <v>17</v>
      </c>
    </row>
    <row r="29" spans="2:30" x14ac:dyDescent="0.2">
      <c r="B29" s="29"/>
      <c r="C29" s="15"/>
      <c r="D29" s="11" t="s">
        <v>40</v>
      </c>
      <c r="E29" s="5" t="s">
        <v>16</v>
      </c>
      <c r="F29" s="24">
        <v>-4.6003201394261992E-2</v>
      </c>
      <c r="G29" s="25">
        <v>0.76683075090989317</v>
      </c>
      <c r="H29" s="25">
        <v>-0.33590486881521642</v>
      </c>
      <c r="I29" s="25">
        <v>0.25186016827423663</v>
      </c>
      <c r="J29" s="5" t="s">
        <v>17</v>
      </c>
      <c r="K29" s="25">
        <v>7.2234662235831082E-2</v>
      </c>
      <c r="L29" s="25">
        <v>0.64123974782914162</v>
      </c>
      <c r="M29" s="25">
        <v>-0.22758967234373786</v>
      </c>
      <c r="N29" s="25">
        <v>0.35954859601692285</v>
      </c>
      <c r="O29" s="5" t="s">
        <v>17</v>
      </c>
      <c r="P29" s="25">
        <v>0.12112440890516361</v>
      </c>
      <c r="Q29" s="25">
        <v>0.43350465928065252</v>
      </c>
      <c r="R29" s="25">
        <v>-0.18132868895212273</v>
      </c>
      <c r="S29" s="25">
        <v>0.40264376991629636</v>
      </c>
      <c r="T29" s="5" t="s">
        <v>17</v>
      </c>
      <c r="U29" s="25">
        <v>0.11088591678197983</v>
      </c>
      <c r="V29" s="25">
        <v>0.47363727500090835</v>
      </c>
      <c r="W29" s="25">
        <v>-0.19112973714724862</v>
      </c>
      <c r="X29" s="25">
        <v>0.39372180054887029</v>
      </c>
      <c r="Y29" s="5" t="s">
        <v>17</v>
      </c>
      <c r="Z29" s="25">
        <v>7.3162577857437613E-2</v>
      </c>
      <c r="AA29" s="25">
        <v>0.63694971702256609</v>
      </c>
      <c r="AB29" s="25">
        <v>-0.22672420029286461</v>
      </c>
      <c r="AC29" s="25">
        <v>0.36037822646548029</v>
      </c>
      <c r="AD29" s="5" t="s">
        <v>17</v>
      </c>
    </row>
    <row r="30" spans="2:30" x14ac:dyDescent="0.2">
      <c r="B30" s="29"/>
      <c r="C30" s="15"/>
      <c r="D30" s="11" t="s">
        <v>43</v>
      </c>
      <c r="E30" s="5" t="s">
        <v>16</v>
      </c>
      <c r="F30" s="24">
        <v>-2.1978393385924527E-3</v>
      </c>
      <c r="G30" s="25">
        <v>0.98870303400606685</v>
      </c>
      <c r="H30" s="25">
        <v>-0.29558492970338374</v>
      </c>
      <c r="I30" s="25">
        <v>0.29156810380916909</v>
      </c>
      <c r="J30" s="5" t="s">
        <v>17</v>
      </c>
      <c r="K30" s="25">
        <v>0.12768737576790348</v>
      </c>
      <c r="L30" s="25">
        <v>0.40881095812311918</v>
      </c>
      <c r="M30" s="25">
        <v>-0.17501400476635173</v>
      </c>
      <c r="N30" s="25">
        <v>0.4083345159399242</v>
      </c>
      <c r="O30" s="5" t="s">
        <v>17</v>
      </c>
      <c r="P30" s="25">
        <v>0.13066048872540301</v>
      </c>
      <c r="Q30" s="25">
        <v>0.39789569386510193</v>
      </c>
      <c r="R30" s="25">
        <v>-0.17214505013605716</v>
      </c>
      <c r="S30" s="25">
        <v>0.41090525513624276</v>
      </c>
      <c r="T30" s="5" t="s">
        <v>17</v>
      </c>
      <c r="U30" s="25">
        <v>8.8835248105043341E-2</v>
      </c>
      <c r="V30" s="25">
        <v>0.56634812969846338</v>
      </c>
      <c r="W30" s="25">
        <v>-0.21203366830397569</v>
      </c>
      <c r="X30" s="25">
        <v>0.37432193068737812</v>
      </c>
      <c r="Y30" s="5" t="s">
        <v>17</v>
      </c>
      <c r="Z30" s="25">
        <v>9.1281230594767199E-2</v>
      </c>
      <c r="AA30" s="25">
        <v>0.55566505720424908</v>
      </c>
      <c r="AB30" s="25">
        <v>-0.20972852571355446</v>
      </c>
      <c r="AC30" s="25">
        <v>0.37648639606307077</v>
      </c>
      <c r="AD30" s="5" t="s">
        <v>17</v>
      </c>
    </row>
    <row r="31" spans="2:30" x14ac:dyDescent="0.2">
      <c r="B31" s="29"/>
      <c r="C31" s="15"/>
      <c r="D31" s="11" t="s">
        <v>12</v>
      </c>
      <c r="E31" s="5" t="s">
        <v>15</v>
      </c>
      <c r="F31" s="24">
        <v>-0.19647392178231904</v>
      </c>
      <c r="G31" s="25">
        <v>0.19582117693765319</v>
      </c>
      <c r="H31" s="25">
        <v>-0.46387135387603401</v>
      </c>
      <c r="I31" s="25">
        <v>0.10373386127814455</v>
      </c>
      <c r="J31" s="5" t="s">
        <v>17</v>
      </c>
      <c r="K31" s="25">
        <v>-0.17481013057646538</v>
      </c>
      <c r="L31" s="25">
        <v>0.25074848471302397</v>
      </c>
      <c r="M31" s="25">
        <v>-0.44569522768717706</v>
      </c>
      <c r="N31" s="25">
        <v>0.12540351455720286</v>
      </c>
      <c r="O31" s="5" t="s">
        <v>17</v>
      </c>
      <c r="P31" s="25">
        <v>-0.14094331523338277</v>
      </c>
      <c r="Q31" s="25">
        <v>0.35575088150422784</v>
      </c>
      <c r="R31" s="25">
        <v>-0.4168188035654235</v>
      </c>
      <c r="S31" s="25">
        <v>0.15870694521761475</v>
      </c>
      <c r="T31" s="5" t="s">
        <v>17</v>
      </c>
      <c r="U31" s="25">
        <v>-0.13544868840090662</v>
      </c>
      <c r="V31" s="25">
        <v>0.37499979591692167</v>
      </c>
      <c r="W31" s="25">
        <v>-0.41207993862324949</v>
      </c>
      <c r="X31" s="25">
        <v>0.16404573422735097</v>
      </c>
      <c r="Y31" s="5" t="s">
        <v>17</v>
      </c>
      <c r="Z31" s="25">
        <v>-0.17674320733021848</v>
      </c>
      <c r="AA31" s="25">
        <v>0.24546428705287948</v>
      </c>
      <c r="AB31" s="25">
        <v>-0.4473263844242012</v>
      </c>
      <c r="AC31" s="25">
        <v>0.12348167466018402</v>
      </c>
      <c r="AD31" s="5" t="s">
        <v>17</v>
      </c>
    </row>
    <row r="32" spans="2:30" x14ac:dyDescent="0.2">
      <c r="B32" s="29"/>
      <c r="C32" s="15"/>
      <c r="D32" s="11"/>
      <c r="E32" s="5"/>
      <c r="F32" s="10"/>
      <c r="G32" s="8"/>
      <c r="H32" s="8"/>
      <c r="I32" s="8"/>
      <c r="J32" s="5"/>
      <c r="K32" s="8"/>
      <c r="L32" s="8"/>
      <c r="M32" s="8"/>
      <c r="N32" s="8"/>
      <c r="O32" s="5"/>
      <c r="P32" s="8"/>
      <c r="Q32" s="8"/>
      <c r="R32" s="8"/>
      <c r="S32" s="8"/>
      <c r="T32" s="5"/>
      <c r="U32" s="8"/>
      <c r="V32" s="8"/>
      <c r="W32" s="8"/>
      <c r="X32" s="8"/>
      <c r="Y32" s="5"/>
      <c r="Z32" s="8"/>
      <c r="AA32" s="8"/>
      <c r="AB32" s="8"/>
      <c r="AC32" s="8"/>
      <c r="AD32" s="5"/>
    </row>
    <row r="33" spans="2:30" x14ac:dyDescent="0.2">
      <c r="B33" s="29"/>
      <c r="C33" s="15"/>
      <c r="D33" s="26" t="s">
        <v>53</v>
      </c>
      <c r="E33" s="5" t="s">
        <v>54</v>
      </c>
      <c r="F33" s="10" t="s">
        <v>18</v>
      </c>
      <c r="G33" s="25">
        <v>3.79929171054776E-2</v>
      </c>
      <c r="H33" s="8" t="s">
        <v>51</v>
      </c>
      <c r="I33" s="8" t="s">
        <v>51</v>
      </c>
      <c r="J33" s="5" t="s">
        <v>17</v>
      </c>
      <c r="K33" s="8" t="s">
        <v>18</v>
      </c>
      <c r="L33" s="25">
        <v>7.9233092951236405E-4</v>
      </c>
      <c r="M33" s="8" t="s">
        <v>51</v>
      </c>
      <c r="N33" s="8" t="s">
        <v>51</v>
      </c>
      <c r="O33" s="5" t="s">
        <v>17</v>
      </c>
      <c r="P33" s="8" t="s">
        <v>18</v>
      </c>
      <c r="Q33" s="25">
        <v>1.00705537420254E-4</v>
      </c>
      <c r="R33" s="8" t="s">
        <v>51</v>
      </c>
      <c r="S33" s="8" t="s">
        <v>51</v>
      </c>
      <c r="T33" s="5" t="s">
        <v>17</v>
      </c>
      <c r="U33" s="8" t="s">
        <v>18</v>
      </c>
      <c r="V33" s="25">
        <v>6.1343750893616504E-5</v>
      </c>
      <c r="W33" s="8" t="s">
        <v>51</v>
      </c>
      <c r="X33" s="8" t="s">
        <v>51</v>
      </c>
      <c r="Y33" s="5" t="s">
        <v>17</v>
      </c>
      <c r="Z33" s="8" t="s">
        <v>18</v>
      </c>
      <c r="AA33" s="25">
        <v>5.8337121086937698E-5</v>
      </c>
      <c r="AB33" s="8" t="s">
        <v>51</v>
      </c>
      <c r="AC33" s="8" t="s">
        <v>51</v>
      </c>
      <c r="AD33" s="5" t="s">
        <v>17</v>
      </c>
    </row>
    <row r="34" spans="2:30" x14ac:dyDescent="0.2">
      <c r="B34" s="29"/>
      <c r="C34" s="15"/>
      <c r="D34" s="11" t="s">
        <v>35</v>
      </c>
      <c r="E34" s="5" t="s">
        <v>17</v>
      </c>
      <c r="F34" s="10" t="s">
        <v>18</v>
      </c>
      <c r="G34" s="25">
        <v>0.379</v>
      </c>
      <c r="H34" s="8" t="s">
        <v>51</v>
      </c>
      <c r="I34" s="8" t="s">
        <v>51</v>
      </c>
      <c r="J34" s="5" t="s">
        <v>18</v>
      </c>
      <c r="K34" s="8" t="s">
        <v>18</v>
      </c>
      <c r="L34" s="25">
        <v>0.90700000000000003</v>
      </c>
      <c r="M34" s="8" t="s">
        <v>51</v>
      </c>
      <c r="N34" s="8" t="s">
        <v>51</v>
      </c>
      <c r="O34" s="5" t="s">
        <v>18</v>
      </c>
      <c r="P34" s="8" t="s">
        <v>18</v>
      </c>
      <c r="Q34" s="25">
        <v>0.64</v>
      </c>
      <c r="R34" s="8" t="s">
        <v>51</v>
      </c>
      <c r="S34" s="8" t="s">
        <v>51</v>
      </c>
      <c r="T34" s="5" t="s">
        <v>18</v>
      </c>
      <c r="U34" s="8" t="s">
        <v>18</v>
      </c>
      <c r="V34" s="25">
        <v>0.59899999999999998</v>
      </c>
      <c r="W34" s="8" t="s">
        <v>51</v>
      </c>
      <c r="X34" s="8" t="s">
        <v>51</v>
      </c>
      <c r="Y34" s="5" t="s">
        <v>18</v>
      </c>
      <c r="Z34" s="8" t="s">
        <v>18</v>
      </c>
      <c r="AA34" s="25">
        <v>0.77</v>
      </c>
      <c r="AB34" s="8" t="s">
        <v>51</v>
      </c>
      <c r="AC34" s="8" t="s">
        <v>51</v>
      </c>
      <c r="AD34" s="5" t="s">
        <v>18</v>
      </c>
    </row>
    <row r="35" spans="2:30" x14ac:dyDescent="0.2">
      <c r="B35" s="29"/>
      <c r="C35" s="15"/>
      <c r="D35" s="11"/>
      <c r="E35" s="3"/>
      <c r="F35" s="11"/>
      <c r="J35" s="3"/>
      <c r="O35" s="3"/>
      <c r="T35" s="3"/>
      <c r="Y35" s="3"/>
      <c r="AD35" s="3"/>
    </row>
    <row r="36" spans="2:30" x14ac:dyDescent="0.2">
      <c r="B36" s="30"/>
      <c r="C36" s="15"/>
      <c r="D36" s="14"/>
      <c r="E36" s="6"/>
      <c r="F36" s="20" t="s">
        <v>19</v>
      </c>
      <c r="G36" s="22"/>
      <c r="H36" s="22"/>
      <c r="I36" s="22"/>
      <c r="J36" s="21">
        <f>COUNTIF(J23:J34,"yes")/COUNTA(J23:J34)</f>
        <v>0.45454545454545453</v>
      </c>
      <c r="K36" s="22" t="s">
        <v>19</v>
      </c>
      <c r="L36" s="22"/>
      <c r="M36" s="22"/>
      <c r="N36" s="22"/>
      <c r="O36" s="21">
        <f>COUNTIF(O23:O34,"yes")/COUNTA(O23:O34)</f>
        <v>0.63636363636363635</v>
      </c>
      <c r="P36" s="22" t="s">
        <v>19</v>
      </c>
      <c r="Q36" s="22"/>
      <c r="R36" s="22"/>
      <c r="S36" s="22"/>
      <c r="T36" s="21">
        <f>COUNTIF(T23:T34,"yes")/COUNTA(T23:T34)</f>
        <v>0.63636363636363635</v>
      </c>
      <c r="U36" s="22" t="s">
        <v>19</v>
      </c>
      <c r="V36" s="22"/>
      <c r="W36" s="22"/>
      <c r="X36" s="22"/>
      <c r="Y36" s="21">
        <f>COUNTIF(Y23:Y34,"yes")/COUNTA(Y23:Y34)</f>
        <v>0.63636363636363635</v>
      </c>
      <c r="Z36" s="22" t="s">
        <v>19</v>
      </c>
      <c r="AA36" s="22"/>
      <c r="AB36" s="22"/>
      <c r="AC36" s="22"/>
      <c r="AD36" s="21">
        <f>COUNTIF(AD23:AD34,"yes")/COUNTA(AD23:AD34)</f>
        <v>0.63636363636363635</v>
      </c>
    </row>
    <row r="40" spans="2:30" x14ac:dyDescent="0.2">
      <c r="B40" s="28" t="s">
        <v>31</v>
      </c>
      <c r="C40" s="15"/>
      <c r="D40" s="13"/>
      <c r="E40" s="7"/>
      <c r="F40" s="34" t="s">
        <v>25</v>
      </c>
      <c r="G40" s="35"/>
      <c r="H40" s="35"/>
      <c r="I40" s="35"/>
      <c r="J40" s="36"/>
      <c r="K40" s="34" t="s">
        <v>26</v>
      </c>
      <c r="L40" s="35"/>
      <c r="M40" s="35"/>
      <c r="N40" s="35"/>
      <c r="O40" s="36"/>
      <c r="P40" s="34" t="s">
        <v>27</v>
      </c>
      <c r="Q40" s="35"/>
      <c r="R40" s="35"/>
      <c r="S40" s="35"/>
      <c r="T40" s="36"/>
    </row>
    <row r="41" spans="2:30" x14ac:dyDescent="0.2">
      <c r="B41" s="29"/>
      <c r="C41" s="15"/>
      <c r="D41" s="14"/>
      <c r="E41" s="4" t="s">
        <v>32</v>
      </c>
      <c r="F41" s="9" t="s">
        <v>0</v>
      </c>
      <c r="G41" s="2" t="s">
        <v>52</v>
      </c>
      <c r="H41" s="2" t="s">
        <v>49</v>
      </c>
      <c r="I41" s="2" t="s">
        <v>50</v>
      </c>
      <c r="J41" s="4" t="s">
        <v>1</v>
      </c>
      <c r="K41" s="2" t="s">
        <v>0</v>
      </c>
      <c r="L41" s="2" t="s">
        <v>52</v>
      </c>
      <c r="M41" s="2" t="s">
        <v>49</v>
      </c>
      <c r="N41" s="2" t="s">
        <v>50</v>
      </c>
      <c r="O41" s="4" t="s">
        <v>1</v>
      </c>
      <c r="P41" s="2" t="s">
        <v>0</v>
      </c>
      <c r="Q41" s="2" t="s">
        <v>52</v>
      </c>
      <c r="R41" s="2" t="s">
        <v>49</v>
      </c>
      <c r="S41" s="2" t="s">
        <v>50</v>
      </c>
      <c r="T41" s="4" t="s">
        <v>1</v>
      </c>
    </row>
    <row r="42" spans="2:30" x14ac:dyDescent="0.2">
      <c r="B42" s="29"/>
      <c r="C42" s="15"/>
      <c r="D42" s="11" t="s">
        <v>8</v>
      </c>
      <c r="E42" s="5" t="s">
        <v>13</v>
      </c>
      <c r="F42" s="24">
        <v>-0.22382652421921764</v>
      </c>
      <c r="G42" s="25">
        <v>0.13939504770977648</v>
      </c>
      <c r="H42" s="25">
        <v>-0.48649759022485051</v>
      </c>
      <c r="I42" s="25">
        <v>7.5953407553520702E-2</v>
      </c>
      <c r="J42" s="5" t="s">
        <v>18</v>
      </c>
      <c r="K42" s="25">
        <v>-0.23778101209920316</v>
      </c>
      <c r="L42" s="25">
        <v>0.11575339180985808</v>
      </c>
      <c r="M42" s="25">
        <v>-0.49790405641712293</v>
      </c>
      <c r="N42" s="25">
        <v>6.159571947935636E-2</v>
      </c>
      <c r="O42" s="5" t="s">
        <v>18</v>
      </c>
      <c r="P42" s="25">
        <v>-0.18603819158339718</v>
      </c>
      <c r="Q42" s="25">
        <v>0.22111089757770799</v>
      </c>
      <c r="R42" s="25">
        <v>-0.45514414525245206</v>
      </c>
      <c r="S42" s="25">
        <v>0.11420866322365783</v>
      </c>
      <c r="T42" s="5" t="s">
        <v>18</v>
      </c>
    </row>
    <row r="43" spans="2:30" x14ac:dyDescent="0.2">
      <c r="B43" s="29"/>
      <c r="C43" s="15"/>
      <c r="D43" s="11" t="s">
        <v>9</v>
      </c>
      <c r="E43" s="5" t="s">
        <v>13</v>
      </c>
      <c r="F43" s="24">
        <v>-0.21840790023747894</v>
      </c>
      <c r="G43" s="25">
        <v>0.14948212842184649</v>
      </c>
      <c r="H43" s="25">
        <v>-0.48204360026959137</v>
      </c>
      <c r="I43" s="25">
        <v>8.1494651126399004E-2</v>
      </c>
      <c r="J43" s="5" t="s">
        <v>18</v>
      </c>
      <c r="K43" s="25">
        <v>-0.19182463012779852</v>
      </c>
      <c r="L43" s="25">
        <v>0.20682303770361907</v>
      </c>
      <c r="M43" s="25">
        <v>-0.45998974700852507</v>
      </c>
      <c r="N43" s="25">
        <v>0.1084089333396703</v>
      </c>
      <c r="O43" s="5" t="s">
        <v>18</v>
      </c>
      <c r="P43" s="25">
        <v>-0.21218221360126444</v>
      </c>
      <c r="Q43" s="25">
        <v>0.16172322330339145</v>
      </c>
      <c r="R43" s="25">
        <v>-0.47690900729381031</v>
      </c>
      <c r="S43" s="25">
        <v>8.7837995854024034E-2</v>
      </c>
      <c r="T43" s="5" t="s">
        <v>18</v>
      </c>
    </row>
    <row r="44" spans="2:30" x14ac:dyDescent="0.2">
      <c r="B44" s="29"/>
      <c r="C44" s="15"/>
      <c r="D44" s="11" t="s">
        <v>10</v>
      </c>
      <c r="E44" s="5" t="s">
        <v>13</v>
      </c>
      <c r="F44" s="24">
        <v>0.28571906477369363</v>
      </c>
      <c r="G44" s="25">
        <v>5.7092796043188017E-2</v>
      </c>
      <c r="H44" s="25">
        <v>-1.1289018765250083E-2</v>
      </c>
      <c r="I44" s="25">
        <v>0.53639927241823548</v>
      </c>
      <c r="J44" s="5" t="s">
        <v>17</v>
      </c>
      <c r="K44" s="25">
        <v>0.25997100759633907</v>
      </c>
      <c r="L44" s="25">
        <v>8.4589351627591833E-2</v>
      </c>
      <c r="M44" s="25">
        <v>-3.8501230717831819E-2</v>
      </c>
      <c r="N44" s="25">
        <v>0.51585475333003206</v>
      </c>
      <c r="O44" s="5" t="s">
        <v>17</v>
      </c>
      <c r="P44" s="25">
        <v>0.24203659999474081</v>
      </c>
      <c r="Q44" s="25">
        <v>0.10918641557502308</v>
      </c>
      <c r="R44" s="25">
        <v>-5.7191894448113505E-2</v>
      </c>
      <c r="S44" s="25">
        <v>0.50136440165634322</v>
      </c>
      <c r="T44" s="5" t="s">
        <v>18</v>
      </c>
    </row>
    <row r="45" spans="2:30" x14ac:dyDescent="0.2">
      <c r="B45" s="29"/>
      <c r="C45" s="15"/>
      <c r="D45" s="11" t="s">
        <v>11</v>
      </c>
      <c r="E45" s="5" t="s">
        <v>14</v>
      </c>
      <c r="F45" s="24">
        <v>-0.21876343083299241</v>
      </c>
      <c r="G45" s="25">
        <v>0.14880426200141339</v>
      </c>
      <c r="H45" s="25">
        <v>-0.48233626542580327</v>
      </c>
      <c r="I45" s="25">
        <v>8.11316531962996E-2</v>
      </c>
      <c r="J45" s="5" t="s">
        <v>18</v>
      </c>
      <c r="K45" s="25">
        <v>-0.30500933535891034</v>
      </c>
      <c r="L45" s="25">
        <v>4.161810865446107E-2</v>
      </c>
      <c r="M45" s="25">
        <v>-0.5515938972216643</v>
      </c>
      <c r="N45" s="25">
        <v>-9.3974327526112015E-3</v>
      </c>
      <c r="O45" s="5" t="s">
        <v>17</v>
      </c>
      <c r="P45" s="25">
        <v>-0.22177474340184491</v>
      </c>
      <c r="Q45" s="25">
        <v>0.14315333371786196</v>
      </c>
      <c r="R45" s="25">
        <v>-0.48481270822310363</v>
      </c>
      <c r="S45" s="25">
        <v>7.8053839538024736E-2</v>
      </c>
      <c r="T45" s="5" t="s">
        <v>18</v>
      </c>
    </row>
    <row r="46" spans="2:30" x14ac:dyDescent="0.2">
      <c r="B46" s="29"/>
      <c r="C46" s="15"/>
      <c r="D46" s="11" t="s">
        <v>41</v>
      </c>
      <c r="E46" s="5" t="s">
        <v>14</v>
      </c>
      <c r="F46" s="24">
        <v>0.11847758700197895</v>
      </c>
      <c r="G46" s="25">
        <v>0.43825527321249913</v>
      </c>
      <c r="H46" s="25">
        <v>-0.18042414740942037</v>
      </c>
      <c r="I46" s="25">
        <v>0.39734684553121769</v>
      </c>
      <c r="J46" s="5" t="s">
        <v>18</v>
      </c>
      <c r="K46" s="25">
        <v>0.22100269480856838</v>
      </c>
      <c r="L46" s="25">
        <v>0.14458675509212868</v>
      </c>
      <c r="M46" s="25">
        <v>-7.8843493156019601E-2</v>
      </c>
      <c r="N46" s="25">
        <v>0.48417820087452484</v>
      </c>
      <c r="O46" s="5" t="s">
        <v>18</v>
      </c>
      <c r="P46" s="25">
        <v>0.18436358435309286</v>
      </c>
      <c r="Q46" s="25">
        <v>0.22537016494277201</v>
      </c>
      <c r="R46" s="25">
        <v>-0.11588324509018466</v>
      </c>
      <c r="S46" s="25">
        <v>0.45373878608663959</v>
      </c>
      <c r="T46" s="5" t="s">
        <v>18</v>
      </c>
    </row>
    <row r="47" spans="2:30" x14ac:dyDescent="0.2">
      <c r="B47" s="29"/>
      <c r="C47" s="15"/>
      <c r="D47" s="11" t="s">
        <v>42</v>
      </c>
      <c r="E47" s="5" t="s">
        <v>15</v>
      </c>
      <c r="F47" s="24">
        <v>0.13534563452043255</v>
      </c>
      <c r="G47" s="25">
        <v>0.37536664323625191</v>
      </c>
      <c r="H47" s="25">
        <v>-0.16414569582878535</v>
      </c>
      <c r="I47" s="25">
        <v>0.41199091425254858</v>
      </c>
      <c r="J47" s="5" t="s">
        <v>17</v>
      </c>
      <c r="K47" s="25">
        <v>0.32725543527509127</v>
      </c>
      <c r="L47" s="25">
        <v>2.821123945659133E-2</v>
      </c>
      <c r="M47" s="25">
        <v>3.3580081938154954E-2</v>
      </c>
      <c r="N47" s="25">
        <v>0.56891022420546866</v>
      </c>
      <c r="O47" s="5" t="s">
        <v>17</v>
      </c>
      <c r="P47" s="25">
        <v>0.32499508141078326</v>
      </c>
      <c r="Q47" s="25">
        <v>2.9383968820990293E-2</v>
      </c>
      <c r="R47" s="25">
        <v>3.1106763107443241E-2</v>
      </c>
      <c r="S47" s="25">
        <v>0.56716077818949928</v>
      </c>
      <c r="T47" s="5" t="s">
        <v>17</v>
      </c>
    </row>
    <row r="48" spans="2:30" x14ac:dyDescent="0.2">
      <c r="B48" s="29"/>
      <c r="C48" s="15"/>
      <c r="D48" s="11" t="s">
        <v>40</v>
      </c>
      <c r="E48" s="5" t="s">
        <v>16</v>
      </c>
      <c r="F48" s="24">
        <v>0.23077417368337538</v>
      </c>
      <c r="G48" s="25">
        <v>0.13177461435404283</v>
      </c>
      <c r="H48" s="25">
        <v>-7.2389441877106123E-2</v>
      </c>
      <c r="I48" s="25">
        <v>0.49490096322041638</v>
      </c>
      <c r="J48" s="5" t="s">
        <v>17</v>
      </c>
      <c r="K48" s="25">
        <v>0.27935924620113367</v>
      </c>
      <c r="L48" s="25">
        <v>6.6288703680675354E-2</v>
      </c>
      <c r="M48" s="25">
        <v>-2.1648421517459559E-2</v>
      </c>
      <c r="N48" s="25">
        <v>0.53392959919737304</v>
      </c>
      <c r="O48" s="5" t="s">
        <v>17</v>
      </c>
      <c r="P48" s="25">
        <v>0.20417145096092928</v>
      </c>
      <c r="Q48" s="25">
        <v>0.18372102510315763</v>
      </c>
      <c r="R48" s="25">
        <v>-9.9510353469503501E-2</v>
      </c>
      <c r="S48" s="25">
        <v>0.47305906480568577</v>
      </c>
      <c r="T48" s="5" t="s">
        <v>17</v>
      </c>
    </row>
    <row r="49" spans="2:20" x14ac:dyDescent="0.2">
      <c r="B49" s="29"/>
      <c r="C49" s="15"/>
      <c r="D49" s="11" t="s">
        <v>43</v>
      </c>
      <c r="E49" s="5" t="s">
        <v>16</v>
      </c>
      <c r="F49" s="24">
        <v>0.25178588696969256</v>
      </c>
      <c r="G49" s="25">
        <v>9.9196641738534971E-2</v>
      </c>
      <c r="H49" s="25">
        <v>-5.0640574991767724E-2</v>
      </c>
      <c r="I49" s="25">
        <v>0.51191491342464612</v>
      </c>
      <c r="J49" s="5" t="s">
        <v>17</v>
      </c>
      <c r="K49" s="25">
        <v>0.31514442738118847</v>
      </c>
      <c r="L49" s="25">
        <v>3.7189675018767403E-2</v>
      </c>
      <c r="M49" s="25">
        <v>1.6766769804969228E-2</v>
      </c>
      <c r="N49" s="25">
        <v>0.56198203713999639</v>
      </c>
      <c r="O49" s="5" t="s">
        <v>17</v>
      </c>
      <c r="P49" s="25">
        <v>0.19846977245614225</v>
      </c>
      <c r="Q49" s="25">
        <v>0.19653327895007083</v>
      </c>
      <c r="R49" s="25">
        <v>-0.10526390301564388</v>
      </c>
      <c r="S49" s="25">
        <v>0.4683334786012836</v>
      </c>
      <c r="T49" s="5" t="s">
        <v>17</v>
      </c>
    </row>
    <row r="50" spans="2:20" x14ac:dyDescent="0.2">
      <c r="B50" s="29"/>
      <c r="C50" s="15"/>
      <c r="D50" s="11" t="s">
        <v>12</v>
      </c>
      <c r="E50" s="5" t="s">
        <v>15</v>
      </c>
      <c r="F50" s="24">
        <v>-0.2588037184997361</v>
      </c>
      <c r="G50" s="25">
        <v>8.6045528579382496E-2</v>
      </c>
      <c r="H50" s="25">
        <v>-0.51491616049287714</v>
      </c>
      <c r="I50" s="25">
        <v>3.9724261274340616E-2</v>
      </c>
      <c r="J50" s="5" t="s">
        <v>17</v>
      </c>
      <c r="K50" s="25">
        <v>-0.32222861538487813</v>
      </c>
      <c r="L50" s="25">
        <v>3.0874045266874994E-2</v>
      </c>
      <c r="M50" s="25">
        <v>-0.56501654705161519</v>
      </c>
      <c r="N50" s="25">
        <v>-2.8084666787592145E-2</v>
      </c>
      <c r="O50" s="5" t="s">
        <v>17</v>
      </c>
      <c r="P50" s="25">
        <v>-0.21544894681669163</v>
      </c>
      <c r="Q50" s="25">
        <v>0.15521216170157154</v>
      </c>
      <c r="R50" s="25">
        <v>-0.47960552336051521</v>
      </c>
      <c r="S50" s="25">
        <v>8.4512612566961715E-2</v>
      </c>
      <c r="T50" s="5" t="s">
        <v>17</v>
      </c>
    </row>
    <row r="51" spans="2:20" x14ac:dyDescent="0.2">
      <c r="B51" s="29"/>
      <c r="C51" s="15"/>
      <c r="D51" s="11"/>
      <c r="E51" s="5"/>
      <c r="F51" s="10"/>
      <c r="G51" s="8"/>
      <c r="H51" s="8"/>
      <c r="I51" s="8"/>
      <c r="J51" s="5"/>
      <c r="K51" s="8"/>
      <c r="L51" s="8"/>
      <c r="M51" s="8"/>
      <c r="N51" s="8"/>
      <c r="O51" s="5"/>
      <c r="P51" s="8"/>
      <c r="Q51" s="8"/>
      <c r="R51" s="8"/>
      <c r="S51" s="8"/>
      <c r="T51" s="5"/>
    </row>
    <row r="52" spans="2:20" x14ac:dyDescent="0.2">
      <c r="B52" s="29"/>
      <c r="C52" s="15"/>
      <c r="D52" s="26" t="s">
        <v>53</v>
      </c>
      <c r="E52" s="5" t="s">
        <v>54</v>
      </c>
      <c r="F52" s="10" t="s">
        <v>18</v>
      </c>
      <c r="G52" s="25">
        <v>1.8208000167038201E-2</v>
      </c>
      <c r="H52" s="8" t="s">
        <v>51</v>
      </c>
      <c r="I52" s="8" t="s">
        <v>51</v>
      </c>
      <c r="J52" s="5" t="s">
        <v>17</v>
      </c>
      <c r="K52" s="8" t="s">
        <v>18</v>
      </c>
      <c r="L52" s="25">
        <v>2.8372862872405602E-4</v>
      </c>
      <c r="M52" s="8" t="s">
        <v>51</v>
      </c>
      <c r="N52" s="8" t="s">
        <v>51</v>
      </c>
      <c r="O52" s="5" t="s">
        <v>17</v>
      </c>
      <c r="P52" s="8" t="s">
        <v>17</v>
      </c>
      <c r="Q52" s="25">
        <v>7.5079393055331706E-2</v>
      </c>
      <c r="R52" s="8" t="s">
        <v>51</v>
      </c>
      <c r="S52" s="8" t="s">
        <v>51</v>
      </c>
      <c r="T52" s="5" t="s">
        <v>18</v>
      </c>
    </row>
    <row r="53" spans="2:20" x14ac:dyDescent="0.2">
      <c r="B53" s="29"/>
      <c r="C53" s="15"/>
      <c r="D53" s="11" t="s">
        <v>35</v>
      </c>
      <c r="E53" s="5" t="s">
        <v>17</v>
      </c>
      <c r="F53" s="10" t="s">
        <v>18</v>
      </c>
      <c r="G53" s="25">
        <v>0.17399999999999999</v>
      </c>
      <c r="H53" s="8" t="s">
        <v>51</v>
      </c>
      <c r="I53" s="8" t="s">
        <v>51</v>
      </c>
      <c r="J53" s="5" t="s">
        <v>18</v>
      </c>
      <c r="K53" s="8" t="s">
        <v>17</v>
      </c>
      <c r="L53" s="25">
        <v>4.1000000000000002E-2</v>
      </c>
      <c r="M53" s="8" t="s">
        <v>51</v>
      </c>
      <c r="N53" s="8" t="s">
        <v>51</v>
      </c>
      <c r="O53" s="5" t="s">
        <v>17</v>
      </c>
      <c r="P53" s="8" t="s">
        <v>18</v>
      </c>
      <c r="Q53" s="25">
        <v>6.4000000000000001E-2</v>
      </c>
      <c r="R53" s="8" t="s">
        <v>51</v>
      </c>
      <c r="S53" s="8" t="s">
        <v>51</v>
      </c>
      <c r="T53" s="5" t="s">
        <v>18</v>
      </c>
    </row>
    <row r="54" spans="2:20" x14ac:dyDescent="0.2">
      <c r="B54" s="29"/>
      <c r="C54" s="15"/>
      <c r="D54" s="11"/>
      <c r="E54" s="3"/>
      <c r="F54" s="11"/>
      <c r="J54" s="3"/>
      <c r="O54" s="3"/>
      <c r="T54" s="3"/>
    </row>
    <row r="55" spans="2:20" x14ac:dyDescent="0.2">
      <c r="B55" s="29"/>
      <c r="C55" s="15"/>
      <c r="D55" s="14"/>
      <c r="E55" s="6"/>
      <c r="F55" s="20" t="s">
        <v>19</v>
      </c>
      <c r="G55" s="22"/>
      <c r="H55" s="22"/>
      <c r="I55" s="22"/>
      <c r="J55" s="21">
        <f>COUNTIF(J42:J53,"yes")/COUNTA(J42:J53)</f>
        <v>0.54545454545454541</v>
      </c>
      <c r="K55" s="22" t="s">
        <v>19</v>
      </c>
      <c r="L55" s="22"/>
      <c r="M55" s="22"/>
      <c r="N55" s="22"/>
      <c r="O55" s="21">
        <f>COUNTIF(O42:O53,"yes")/COUNTA(O42:O53)</f>
        <v>0.72727272727272729</v>
      </c>
      <c r="P55" s="22" t="s">
        <v>19</v>
      </c>
      <c r="Q55" s="22"/>
      <c r="R55" s="22"/>
      <c r="S55" s="22"/>
      <c r="T55" s="21">
        <f>COUNTIF(T42:T53,"yes")/COUNTA(T42:T53)</f>
        <v>0.36363636363636365</v>
      </c>
    </row>
    <row r="56" spans="2:20" x14ac:dyDescent="0.2">
      <c r="B56" s="29"/>
      <c r="C56" s="15"/>
    </row>
    <row r="57" spans="2:20" x14ac:dyDescent="0.2">
      <c r="B57" s="29"/>
      <c r="C57" s="15"/>
      <c r="D57" s="13"/>
      <c r="E57" s="7"/>
      <c r="F57" s="34" t="s">
        <v>28</v>
      </c>
      <c r="G57" s="35"/>
      <c r="H57" s="35"/>
      <c r="I57" s="35"/>
      <c r="J57" s="36"/>
      <c r="K57" s="34" t="s">
        <v>29</v>
      </c>
      <c r="L57" s="35"/>
      <c r="M57" s="35"/>
      <c r="N57" s="35"/>
      <c r="O57" s="36"/>
      <c r="P57" s="34" t="s">
        <v>30</v>
      </c>
      <c r="Q57" s="35"/>
      <c r="R57" s="35"/>
      <c r="S57" s="35"/>
      <c r="T57" s="36"/>
    </row>
    <row r="58" spans="2:20" x14ac:dyDescent="0.2">
      <c r="B58" s="29"/>
      <c r="C58" s="15"/>
      <c r="D58" s="14"/>
      <c r="E58" s="4" t="s">
        <v>32</v>
      </c>
      <c r="F58" s="9" t="s">
        <v>0</v>
      </c>
      <c r="G58" s="2" t="s">
        <v>52</v>
      </c>
      <c r="H58" s="2" t="s">
        <v>49</v>
      </c>
      <c r="I58" s="2" t="s">
        <v>50</v>
      </c>
      <c r="J58" s="4" t="s">
        <v>1</v>
      </c>
      <c r="K58" s="2" t="s">
        <v>0</v>
      </c>
      <c r="L58" s="2" t="s">
        <v>52</v>
      </c>
      <c r="M58" s="2" t="s">
        <v>49</v>
      </c>
      <c r="N58" s="2" t="s">
        <v>50</v>
      </c>
      <c r="O58" s="4" t="s">
        <v>1</v>
      </c>
      <c r="P58" s="2" t="s">
        <v>0</v>
      </c>
      <c r="Q58" s="2" t="s">
        <v>52</v>
      </c>
      <c r="R58" s="2" t="s">
        <v>49</v>
      </c>
      <c r="S58" s="2" t="s">
        <v>50</v>
      </c>
      <c r="T58" s="4" t="s">
        <v>1</v>
      </c>
    </row>
    <row r="59" spans="2:20" x14ac:dyDescent="0.2">
      <c r="B59" s="29"/>
      <c r="C59" s="15"/>
      <c r="D59" s="11" t="s">
        <v>8</v>
      </c>
      <c r="E59" s="5" t="s">
        <v>13</v>
      </c>
      <c r="F59" s="24">
        <v>-0.21674499898412683</v>
      </c>
      <c r="G59" s="25">
        <v>0.15268286676245144</v>
      </c>
      <c r="H59" s="25">
        <v>-0.48067393849093848</v>
      </c>
      <c r="I59" s="25">
        <v>8.3191403779604711E-2</v>
      </c>
      <c r="J59" s="5" t="s">
        <v>18</v>
      </c>
      <c r="K59" s="25">
        <v>-5.9066482241455581E-2</v>
      </c>
      <c r="L59" s="25">
        <v>0.69992860768876386</v>
      </c>
      <c r="M59" s="25">
        <v>-0.34460129049495974</v>
      </c>
      <c r="N59" s="25">
        <v>0.23647205977385533</v>
      </c>
      <c r="O59" s="5" t="s">
        <v>18</v>
      </c>
      <c r="P59" s="25">
        <v>8.3798742045161065E-2</v>
      </c>
      <c r="Q59" s="25">
        <v>0.58418328485676108</v>
      </c>
      <c r="R59" s="25">
        <v>-0.21337903974849412</v>
      </c>
      <c r="S59" s="25">
        <v>0.36678249114346251</v>
      </c>
      <c r="T59" s="5" t="s">
        <v>18</v>
      </c>
    </row>
    <row r="60" spans="2:20" x14ac:dyDescent="0.2">
      <c r="B60" s="29"/>
      <c r="C60" s="15"/>
      <c r="D60" s="11" t="s">
        <v>9</v>
      </c>
      <c r="E60" s="5" t="s">
        <v>13</v>
      </c>
      <c r="F60" s="24">
        <v>-0.1479832814274698</v>
      </c>
      <c r="G60" s="25">
        <v>0.33198552456542996</v>
      </c>
      <c r="H60" s="25">
        <v>-0.42286832421952308</v>
      </c>
      <c r="I60" s="25">
        <v>0.15184060471337166</v>
      </c>
      <c r="J60" s="5" t="s">
        <v>18</v>
      </c>
      <c r="K60" s="25">
        <v>1.2365628575903731E-2</v>
      </c>
      <c r="L60" s="25">
        <v>0.93574423018210551</v>
      </c>
      <c r="M60" s="25">
        <v>-0.27918046904122923</v>
      </c>
      <c r="N60" s="25">
        <v>0.3018243225519413</v>
      </c>
      <c r="O60" s="5" t="s">
        <v>18</v>
      </c>
      <c r="P60" s="25">
        <v>0.15703547370302995</v>
      </c>
      <c r="Q60" s="25">
        <v>0.30292014856935873</v>
      </c>
      <c r="R60" s="25">
        <v>-0.14296834988106191</v>
      </c>
      <c r="S60" s="25">
        <v>0.43061063146253092</v>
      </c>
      <c r="T60" s="5" t="s">
        <v>18</v>
      </c>
    </row>
    <row r="61" spans="2:20" x14ac:dyDescent="0.2">
      <c r="B61" s="29"/>
      <c r="C61" s="15"/>
      <c r="D61" s="11" t="s">
        <v>10</v>
      </c>
      <c r="E61" s="5" t="s">
        <v>13</v>
      </c>
      <c r="F61" s="24">
        <v>0.19126770269593316</v>
      </c>
      <c r="G61" s="25">
        <v>0.20816937319173848</v>
      </c>
      <c r="H61" s="25">
        <v>-0.10896804480933636</v>
      </c>
      <c r="I61" s="25">
        <v>0.45952407793229438</v>
      </c>
      <c r="J61" s="5" t="s">
        <v>18</v>
      </c>
      <c r="K61" s="25">
        <v>0.12746878428625252</v>
      </c>
      <c r="L61" s="25">
        <v>0.40403535759970455</v>
      </c>
      <c r="M61" s="25">
        <v>-0.17176780996624888</v>
      </c>
      <c r="N61" s="25">
        <v>0.40517053777227074</v>
      </c>
      <c r="O61" s="5" t="s">
        <v>18</v>
      </c>
      <c r="P61" s="25">
        <v>4.4556595614639594E-2</v>
      </c>
      <c r="Q61" s="25">
        <v>0.77133574764024404</v>
      </c>
      <c r="R61" s="25">
        <v>-0.24986543946632228</v>
      </c>
      <c r="S61" s="25">
        <v>0.33143681409336739</v>
      </c>
      <c r="T61" s="5" t="s">
        <v>18</v>
      </c>
    </row>
    <row r="62" spans="2:20" x14ac:dyDescent="0.2">
      <c r="B62" s="29"/>
      <c r="C62" s="15"/>
      <c r="D62" s="11" t="s">
        <v>11</v>
      </c>
      <c r="E62" s="5" t="s">
        <v>14</v>
      </c>
      <c r="F62" s="24">
        <v>-0.2029712887106869</v>
      </c>
      <c r="G62" s="25">
        <v>0.18114896126264837</v>
      </c>
      <c r="H62" s="25">
        <v>-0.46927842895741406</v>
      </c>
      <c r="I62" s="25">
        <v>9.7177787416084543E-2</v>
      </c>
      <c r="J62" s="5" t="s">
        <v>18</v>
      </c>
      <c r="K62" s="25">
        <v>-9.5131221431533172E-2</v>
      </c>
      <c r="L62" s="25">
        <v>0.53419569513790277</v>
      </c>
      <c r="M62" s="25">
        <v>-0.3768388358794128</v>
      </c>
      <c r="N62" s="25">
        <v>0.20268461782854758</v>
      </c>
      <c r="O62" s="5" t="s">
        <v>18</v>
      </c>
      <c r="P62" s="25">
        <v>5.414864607925355E-2</v>
      </c>
      <c r="Q62" s="25">
        <v>0.72388012422926862</v>
      </c>
      <c r="R62" s="25">
        <v>-0.24102417324155934</v>
      </c>
      <c r="S62" s="25">
        <v>0.34015207516009877</v>
      </c>
      <c r="T62" s="5" t="s">
        <v>18</v>
      </c>
    </row>
    <row r="63" spans="2:20" x14ac:dyDescent="0.2">
      <c r="B63" s="29"/>
      <c r="C63" s="15"/>
      <c r="D63" s="11" t="s">
        <v>41</v>
      </c>
      <c r="E63" s="5" t="s">
        <v>14</v>
      </c>
      <c r="F63" s="24">
        <v>9.0394596562515486E-2</v>
      </c>
      <c r="G63" s="25">
        <v>0.55483360275829963</v>
      </c>
      <c r="H63" s="25">
        <v>-0.20716328978177895</v>
      </c>
      <c r="I63" s="25">
        <v>0.372643729557735</v>
      </c>
      <c r="J63" s="5" t="s">
        <v>18</v>
      </c>
      <c r="K63" s="25">
        <v>-8.8321072196425321E-3</v>
      </c>
      <c r="L63" s="25">
        <v>0.95408205661151746</v>
      </c>
      <c r="M63" s="25">
        <v>-0.29853928461779339</v>
      </c>
      <c r="N63" s="25">
        <v>0.28236537490070596</v>
      </c>
      <c r="O63" s="5" t="s">
        <v>18</v>
      </c>
      <c r="P63" s="25">
        <v>-9.0469972207504662E-2</v>
      </c>
      <c r="Q63" s="25">
        <v>0.55450226401566161</v>
      </c>
      <c r="R63" s="25">
        <v>-0.37271057914361994</v>
      </c>
      <c r="S63" s="25">
        <v>0.2070921174981564</v>
      </c>
      <c r="T63" s="5" t="s">
        <v>18</v>
      </c>
    </row>
    <row r="64" spans="2:20" x14ac:dyDescent="0.2">
      <c r="B64" s="29"/>
      <c r="C64" s="15"/>
      <c r="D64" s="11" t="s">
        <v>42</v>
      </c>
      <c r="E64" s="5" t="s">
        <v>15</v>
      </c>
      <c r="F64" s="24">
        <v>0.18437240275822736</v>
      </c>
      <c r="G64" s="25">
        <v>0.22534758886456632</v>
      </c>
      <c r="H64" s="25">
        <v>-0.11587443135868458</v>
      </c>
      <c r="I64" s="25">
        <v>0.45374619021483181</v>
      </c>
      <c r="J64" s="5" t="s">
        <v>17</v>
      </c>
      <c r="K64" s="25">
        <v>9.2389766480864263E-2</v>
      </c>
      <c r="L64" s="25">
        <v>0.54609479375160042</v>
      </c>
      <c r="M64" s="25">
        <v>-0.20527830912614867</v>
      </c>
      <c r="N64" s="25">
        <v>0.37441222107523536</v>
      </c>
      <c r="O64" s="5" t="s">
        <v>17</v>
      </c>
      <c r="P64" s="25">
        <v>5.27551879634095E-2</v>
      </c>
      <c r="Q64" s="25">
        <v>0.73071560151740811</v>
      </c>
      <c r="R64" s="25">
        <v>-0.24231163123516955</v>
      </c>
      <c r="S64" s="25">
        <v>0.33888905149290871</v>
      </c>
      <c r="T64" s="5" t="s">
        <v>17</v>
      </c>
    </row>
    <row r="65" spans="2:20" x14ac:dyDescent="0.2">
      <c r="B65" s="29"/>
      <c r="C65" s="15"/>
      <c r="D65" s="11" t="s">
        <v>40</v>
      </c>
      <c r="E65" s="5" t="s">
        <v>16</v>
      </c>
      <c r="F65" s="24">
        <v>0.30568232500090586</v>
      </c>
      <c r="G65" s="25">
        <v>4.3603679074257516E-2</v>
      </c>
      <c r="H65" s="25">
        <v>6.5208344815597006E-3</v>
      </c>
      <c r="I65" s="25">
        <v>0.5546208476206379</v>
      </c>
      <c r="J65" s="5" t="s">
        <v>18</v>
      </c>
      <c r="K65" s="25">
        <v>0.16933318942903686</v>
      </c>
      <c r="L65" s="25">
        <v>0.27183253005281677</v>
      </c>
      <c r="M65" s="25">
        <v>-0.13434656399438641</v>
      </c>
      <c r="N65" s="25">
        <v>0.44393726999880945</v>
      </c>
      <c r="O65" s="5" t="s">
        <v>17</v>
      </c>
      <c r="P65" s="25">
        <v>8.5387187224624968E-3</v>
      </c>
      <c r="Q65" s="25">
        <v>0.9561306183208903</v>
      </c>
      <c r="R65" s="25">
        <v>-0.28588266141770557</v>
      </c>
      <c r="S65" s="25">
        <v>0.30148705813950688</v>
      </c>
      <c r="T65" s="5" t="s">
        <v>17</v>
      </c>
    </row>
    <row r="66" spans="2:20" x14ac:dyDescent="0.2">
      <c r="B66" s="29"/>
      <c r="C66" s="15"/>
      <c r="D66" s="11" t="s">
        <v>43</v>
      </c>
      <c r="E66" s="5" t="s">
        <v>16</v>
      </c>
      <c r="F66" s="24">
        <v>0.30784879216045424</v>
      </c>
      <c r="G66" s="25">
        <v>4.206091596381302E-2</v>
      </c>
      <c r="H66" s="25">
        <v>8.8610977428572966E-3</v>
      </c>
      <c r="I66" s="25">
        <v>0.5563098318553239</v>
      </c>
      <c r="J66" s="5" t="s">
        <v>18</v>
      </c>
      <c r="K66" s="25">
        <v>0.20952444093471251</v>
      </c>
      <c r="L66" s="25">
        <v>0.17224552538796453</v>
      </c>
      <c r="M66" s="25">
        <v>-9.4089795684410463E-2</v>
      </c>
      <c r="N66" s="25">
        <v>0.47748135781940571</v>
      </c>
      <c r="O66" s="5" t="s">
        <v>17</v>
      </c>
      <c r="P66" s="25">
        <v>4.8971455008394858E-2</v>
      </c>
      <c r="Q66" s="25">
        <v>0.75224711459678906</v>
      </c>
      <c r="R66" s="25">
        <v>-0.24913262377531087</v>
      </c>
      <c r="S66" s="25">
        <v>0.33859890017191824</v>
      </c>
      <c r="T66" s="5" t="s">
        <v>17</v>
      </c>
    </row>
    <row r="67" spans="2:20" x14ac:dyDescent="0.2">
      <c r="B67" s="29"/>
      <c r="C67" s="15"/>
      <c r="D67" s="11" t="s">
        <v>12</v>
      </c>
      <c r="E67" s="5" t="s">
        <v>15</v>
      </c>
      <c r="F67" s="24">
        <v>-0.1051796511553065</v>
      </c>
      <c r="G67" s="25">
        <v>0.49169033674660811</v>
      </c>
      <c r="H67" s="25">
        <v>-0.38569999196240645</v>
      </c>
      <c r="I67" s="25">
        <v>0.19314157065438431</v>
      </c>
      <c r="J67" s="5" t="s">
        <v>17</v>
      </c>
      <c r="K67" s="25">
        <v>-7.1709147797395208E-3</v>
      </c>
      <c r="L67" s="25">
        <v>0.96271179091238868</v>
      </c>
      <c r="M67" s="25">
        <v>-0.2969925264026162</v>
      </c>
      <c r="N67" s="25">
        <v>0.28386045192672027</v>
      </c>
      <c r="O67" s="5" t="s">
        <v>17</v>
      </c>
      <c r="P67" s="25">
        <v>0.11950232106150906</v>
      </c>
      <c r="Q67" s="25">
        <v>0.43427598990411487</v>
      </c>
      <c r="R67" s="25">
        <v>-0.17943993747541953</v>
      </c>
      <c r="S67" s="25">
        <v>0.39824059450772786</v>
      </c>
      <c r="T67" s="5" t="s">
        <v>17</v>
      </c>
    </row>
    <row r="68" spans="2:20" x14ac:dyDescent="0.2">
      <c r="B68" s="29"/>
      <c r="C68" s="15"/>
      <c r="D68" s="11"/>
      <c r="E68" s="5"/>
      <c r="F68" s="10"/>
      <c r="G68" s="8"/>
      <c r="H68" s="8"/>
      <c r="I68" s="8"/>
      <c r="J68" s="5"/>
      <c r="K68" s="8"/>
      <c r="L68" s="8"/>
      <c r="M68" s="8"/>
      <c r="N68" s="8"/>
      <c r="O68" s="5"/>
      <c r="P68" s="8"/>
      <c r="Q68" s="8"/>
      <c r="R68" s="8"/>
      <c r="S68" s="8"/>
      <c r="T68" s="5"/>
    </row>
    <row r="69" spans="2:20" x14ac:dyDescent="0.2">
      <c r="B69" s="29"/>
      <c r="C69" s="15"/>
      <c r="D69" s="11" t="s">
        <v>53</v>
      </c>
      <c r="E69" s="5" t="s">
        <v>54</v>
      </c>
      <c r="F69" s="10" t="s">
        <v>18</v>
      </c>
      <c r="G69" s="25">
        <v>1.10977930703009E-2</v>
      </c>
      <c r="H69" s="8" t="s">
        <v>51</v>
      </c>
      <c r="I69" s="8" t="s">
        <v>51</v>
      </c>
      <c r="J69" s="5" t="s">
        <v>17</v>
      </c>
      <c r="K69" s="8" t="s">
        <v>18</v>
      </c>
      <c r="L69" s="25">
        <v>1.56746141803943E-5</v>
      </c>
      <c r="M69" s="8" t="s">
        <v>51</v>
      </c>
      <c r="N69" s="8" t="s">
        <v>51</v>
      </c>
      <c r="O69" s="5" t="s">
        <v>17</v>
      </c>
      <c r="P69" s="8" t="s">
        <v>18</v>
      </c>
      <c r="Q69" s="25">
        <v>6.6685742990513206E-5</v>
      </c>
      <c r="R69" s="8" t="s">
        <v>51</v>
      </c>
      <c r="S69" s="8" t="s">
        <v>51</v>
      </c>
      <c r="T69" s="5" t="s">
        <v>17</v>
      </c>
    </row>
    <row r="70" spans="2:20" x14ac:dyDescent="0.2">
      <c r="B70" s="29"/>
      <c r="C70" s="15"/>
      <c r="D70" s="11" t="s">
        <v>35</v>
      </c>
      <c r="E70" s="5" t="s">
        <v>17</v>
      </c>
      <c r="F70" s="10" t="s">
        <v>18</v>
      </c>
      <c r="G70" s="25">
        <v>0.77</v>
      </c>
      <c r="H70" s="8" t="s">
        <v>51</v>
      </c>
      <c r="I70" s="8" t="s">
        <v>51</v>
      </c>
      <c r="J70" s="5" t="s">
        <v>18</v>
      </c>
      <c r="K70" s="8" t="s">
        <v>18</v>
      </c>
      <c r="L70" s="25">
        <v>0.81499999999999995</v>
      </c>
      <c r="M70" s="8" t="s">
        <v>51</v>
      </c>
      <c r="N70" s="8" t="s">
        <v>51</v>
      </c>
      <c r="O70" s="5" t="s">
        <v>18</v>
      </c>
      <c r="P70" s="8" t="s">
        <v>18</v>
      </c>
      <c r="Q70" s="25">
        <v>0.48199999999999998</v>
      </c>
      <c r="R70" s="8" t="s">
        <v>51</v>
      </c>
      <c r="S70" s="8" t="s">
        <v>51</v>
      </c>
      <c r="T70" s="5" t="s">
        <v>18</v>
      </c>
    </row>
    <row r="71" spans="2:20" x14ac:dyDescent="0.2">
      <c r="B71" s="29"/>
      <c r="C71" s="15"/>
      <c r="D71" s="11"/>
      <c r="E71" s="3"/>
      <c r="F71" s="11"/>
      <c r="J71" s="3"/>
      <c r="O71" s="3"/>
      <c r="T71" s="3"/>
    </row>
    <row r="72" spans="2:20" x14ac:dyDescent="0.2">
      <c r="B72" s="30"/>
      <c r="C72" s="15"/>
      <c r="D72" s="14"/>
      <c r="E72" s="6"/>
      <c r="F72" s="20" t="s">
        <v>19</v>
      </c>
      <c r="G72" s="22"/>
      <c r="H72" s="22"/>
      <c r="I72" s="22"/>
      <c r="J72" s="21">
        <f>COUNTIF(J59:J70,"yes")/COUNTA(J59:J70)</f>
        <v>0.27272727272727271</v>
      </c>
      <c r="K72" s="22" t="s">
        <v>19</v>
      </c>
      <c r="L72" s="22"/>
      <c r="M72" s="22"/>
      <c r="N72" s="22"/>
      <c r="O72" s="21">
        <f>COUNTIF(O59:O70,"yes")/COUNTA(O59:O70)</f>
        <v>0.45454545454545453</v>
      </c>
      <c r="P72" s="22" t="s">
        <v>19</v>
      </c>
      <c r="Q72" s="22"/>
      <c r="R72" s="22"/>
      <c r="S72" s="22"/>
      <c r="T72" s="21">
        <f>COUNTIF(T59:T70,"yes")/COUNTA(T59:T70)</f>
        <v>0.45454545454545453</v>
      </c>
    </row>
    <row r="76" spans="2:20" x14ac:dyDescent="0.2">
      <c r="B76" s="28" t="s">
        <v>37</v>
      </c>
      <c r="C76" s="15"/>
      <c r="D76" s="13"/>
      <c r="E76" s="7"/>
      <c r="F76" s="34" t="s">
        <v>45</v>
      </c>
      <c r="G76" s="35"/>
      <c r="H76" s="35"/>
      <c r="I76" s="35"/>
      <c r="J76" s="36"/>
      <c r="K76" s="35" t="s">
        <v>46</v>
      </c>
      <c r="L76" s="35"/>
      <c r="M76" s="35"/>
      <c r="N76" s="35"/>
      <c r="O76" s="36"/>
    </row>
    <row r="77" spans="2:20" x14ac:dyDescent="0.2">
      <c r="B77" s="29"/>
      <c r="C77" s="15"/>
      <c r="D77" s="14"/>
      <c r="E77" s="4" t="s">
        <v>32</v>
      </c>
      <c r="F77" s="9" t="s">
        <v>0</v>
      </c>
      <c r="G77" s="2" t="s">
        <v>52</v>
      </c>
      <c r="H77" s="2" t="s">
        <v>49</v>
      </c>
      <c r="I77" s="2" t="s">
        <v>50</v>
      </c>
      <c r="J77" s="4" t="s">
        <v>1</v>
      </c>
      <c r="K77" s="2" t="s">
        <v>0</v>
      </c>
      <c r="L77" s="2" t="s">
        <v>52</v>
      </c>
      <c r="M77" s="2" t="s">
        <v>49</v>
      </c>
      <c r="N77" s="2" t="s">
        <v>50</v>
      </c>
      <c r="O77" s="4" t="s">
        <v>1</v>
      </c>
    </row>
    <row r="78" spans="2:20" x14ac:dyDescent="0.2">
      <c r="B78" s="29"/>
      <c r="C78" s="15"/>
      <c r="D78" s="11" t="s">
        <v>8</v>
      </c>
      <c r="E78" s="5" t="s">
        <v>13</v>
      </c>
      <c r="F78" s="24">
        <v>-0.24477523001730281</v>
      </c>
      <c r="G78" s="25">
        <v>0.10511311108734313</v>
      </c>
      <c r="H78" s="25">
        <v>-0.50358678827701719</v>
      </c>
      <c r="I78" s="25">
        <v>5.435157256765788E-2</v>
      </c>
      <c r="J78" s="5" t="s">
        <v>18</v>
      </c>
      <c r="K78" s="25">
        <v>-0.34072363314469295</v>
      </c>
      <c r="L78" s="25">
        <v>2.2002047685086977E-2</v>
      </c>
      <c r="M78" s="25">
        <v>-0.57928763945069017</v>
      </c>
      <c r="N78" s="25">
        <v>-4.839422322307424E-2</v>
      </c>
      <c r="O78" s="5" t="s">
        <v>17</v>
      </c>
    </row>
    <row r="79" spans="2:20" x14ac:dyDescent="0.2">
      <c r="B79" s="29"/>
      <c r="C79" s="15"/>
      <c r="D79" s="11" t="s">
        <v>9</v>
      </c>
      <c r="E79" s="5" t="s">
        <v>13</v>
      </c>
      <c r="F79" s="24">
        <v>-0.16010528477783809</v>
      </c>
      <c r="G79" s="25">
        <v>0.29344609812168837</v>
      </c>
      <c r="H79" s="25">
        <v>-0.43322698851219182</v>
      </c>
      <c r="I79" s="25">
        <v>0.13994841951977169</v>
      </c>
      <c r="J79" s="5" t="s">
        <v>18</v>
      </c>
      <c r="K79" s="25">
        <v>-0.2303865475289868</v>
      </c>
      <c r="L79" s="25">
        <v>0.12787029294615232</v>
      </c>
      <c r="M79" s="25">
        <v>-0.49187120392357719</v>
      </c>
      <c r="N79" s="25">
        <v>6.9219593798712856E-2</v>
      </c>
      <c r="O79" s="5" t="s">
        <v>18</v>
      </c>
    </row>
    <row r="80" spans="2:20" x14ac:dyDescent="0.2">
      <c r="B80" s="29"/>
      <c r="C80" s="15"/>
      <c r="D80" s="11" t="s">
        <v>10</v>
      </c>
      <c r="E80" s="5" t="s">
        <v>13</v>
      </c>
      <c r="F80" s="24">
        <v>0.14260347581672958</v>
      </c>
      <c r="G80" s="25">
        <v>0.3500554317232818</v>
      </c>
      <c r="H80" s="25">
        <v>-0.15709037123818112</v>
      </c>
      <c r="I80" s="25">
        <v>0.41824763377366253</v>
      </c>
      <c r="J80" s="5" t="s">
        <v>18</v>
      </c>
      <c r="K80" s="25">
        <v>0.10392002461038717</v>
      </c>
      <c r="L80" s="25">
        <v>0.4969207831602791</v>
      </c>
      <c r="M80" s="25">
        <v>-0.19434097758546762</v>
      </c>
      <c r="N80" s="25">
        <v>0.38459205464327811</v>
      </c>
      <c r="O80" s="5" t="s">
        <v>18</v>
      </c>
    </row>
    <row r="81" spans="2:15" x14ac:dyDescent="0.2">
      <c r="B81" s="29"/>
      <c r="C81" s="15"/>
      <c r="D81" s="11" t="s">
        <v>11</v>
      </c>
      <c r="E81" s="5" t="s">
        <v>14</v>
      </c>
      <c r="F81" s="24">
        <v>-0.23271181336786473</v>
      </c>
      <c r="G81" s="25">
        <v>0.12396172236779925</v>
      </c>
      <c r="H81" s="25">
        <v>-0.49377106575606938</v>
      </c>
      <c r="I81" s="25">
        <v>6.682602840901615E-2</v>
      </c>
      <c r="J81" s="5" t="s">
        <v>18</v>
      </c>
      <c r="K81" s="25">
        <v>-0.26088629369769578</v>
      </c>
      <c r="L81" s="25">
        <v>8.3461053900520027E-2</v>
      </c>
      <c r="M81" s="25">
        <v>-0.51659027610615982</v>
      </c>
      <c r="N81" s="25">
        <v>3.7541597676895196E-2</v>
      </c>
      <c r="O81" s="5" t="s">
        <v>17</v>
      </c>
    </row>
    <row r="82" spans="2:15" x14ac:dyDescent="0.2">
      <c r="B82" s="29"/>
      <c r="C82" s="15"/>
      <c r="D82" s="11" t="s">
        <v>41</v>
      </c>
      <c r="E82" s="5" t="s">
        <v>14</v>
      </c>
      <c r="F82" s="24">
        <v>0.23154955612695186</v>
      </c>
      <c r="G82" s="25">
        <v>0.12590398017044269</v>
      </c>
      <c r="H82" s="25">
        <v>-6.8022863826721458E-2</v>
      </c>
      <c r="I82" s="25">
        <v>0.49282175978562048</v>
      </c>
      <c r="J82" s="5" t="s">
        <v>18</v>
      </c>
      <c r="K82" s="25">
        <v>0.34196158716502612</v>
      </c>
      <c r="L82" s="25">
        <v>2.1493952785732094E-2</v>
      </c>
      <c r="M82" s="25">
        <v>4.9762553205196736E-2</v>
      </c>
      <c r="N82" s="25">
        <v>0.58023751163049753</v>
      </c>
      <c r="O82" s="5" t="s">
        <v>17</v>
      </c>
    </row>
    <row r="83" spans="2:15" x14ac:dyDescent="0.2">
      <c r="B83" s="29"/>
      <c r="C83" s="15"/>
      <c r="D83" s="11" t="s">
        <v>42</v>
      </c>
      <c r="E83" s="5" t="s">
        <v>15</v>
      </c>
      <c r="F83" s="24">
        <v>9.6482729446209947E-2</v>
      </c>
      <c r="G83" s="25">
        <v>0.52837641631212406</v>
      </c>
      <c r="H83" s="25">
        <v>-0.20140440120923597</v>
      </c>
      <c r="I83" s="25">
        <v>0.37803369603469811</v>
      </c>
      <c r="J83" s="5" t="s">
        <v>17</v>
      </c>
      <c r="K83" s="25">
        <v>0.18619932552590332</v>
      </c>
      <c r="L83" s="25">
        <v>0.22070401840387344</v>
      </c>
      <c r="M83" s="25">
        <v>-0.11404744023984724</v>
      </c>
      <c r="N83" s="25">
        <v>0.45527929974778258</v>
      </c>
      <c r="O83" s="5" t="s">
        <v>17</v>
      </c>
    </row>
    <row r="84" spans="2:15" x14ac:dyDescent="0.2">
      <c r="B84" s="29"/>
      <c r="C84" s="15"/>
      <c r="D84" s="11" t="s">
        <v>40</v>
      </c>
      <c r="E84" s="5" t="s">
        <v>16</v>
      </c>
      <c r="F84" s="24">
        <v>0.11181568804585042</v>
      </c>
      <c r="G84" s="25">
        <v>0.46991347744707546</v>
      </c>
      <c r="H84" s="25">
        <v>-0.19024219806650414</v>
      </c>
      <c r="I84" s="25">
        <v>0.39453424793984848</v>
      </c>
      <c r="J84" s="5" t="s">
        <v>17</v>
      </c>
      <c r="K84" s="25">
        <v>0.26326426981819406</v>
      </c>
      <c r="L84" s="25">
        <v>8.4234184480441857E-2</v>
      </c>
      <c r="M84" s="25">
        <v>-3.8634581296615879E-2</v>
      </c>
      <c r="N84" s="25">
        <v>0.52112206733851729</v>
      </c>
      <c r="O84" s="5" t="s">
        <v>17</v>
      </c>
    </row>
    <row r="85" spans="2:15" x14ac:dyDescent="0.2">
      <c r="B85" s="29"/>
      <c r="C85" s="15"/>
      <c r="D85" s="11" t="s">
        <v>43</v>
      </c>
      <c r="E85" s="5" t="s">
        <v>16</v>
      </c>
      <c r="F85" s="24">
        <v>0.31256019990132289</v>
      </c>
      <c r="G85" s="25">
        <v>3.8859267864574609E-2</v>
      </c>
      <c r="H85" s="25">
        <v>1.3962076818635528E-2</v>
      </c>
      <c r="I85" s="25">
        <v>0.55997558217013821</v>
      </c>
      <c r="J85" s="5" t="s">
        <v>17</v>
      </c>
      <c r="K85" s="25">
        <v>0.35489685597392978</v>
      </c>
      <c r="L85" s="25">
        <v>1.8085183500217223E-2</v>
      </c>
      <c r="M85" s="25">
        <v>6.0527272056599461E-2</v>
      </c>
      <c r="N85" s="25">
        <v>0.59247359701229241</v>
      </c>
      <c r="O85" s="5" t="s">
        <v>17</v>
      </c>
    </row>
    <row r="86" spans="2:15" x14ac:dyDescent="0.2">
      <c r="B86" s="29"/>
      <c r="C86" s="15"/>
      <c r="D86" s="11" t="s">
        <v>12</v>
      </c>
      <c r="E86" s="5" t="s">
        <v>15</v>
      </c>
      <c r="F86" s="24">
        <v>-0.32873957682635191</v>
      </c>
      <c r="G86" s="25">
        <v>2.7462589836737678E-2</v>
      </c>
      <c r="H86" s="25">
        <v>-0.57005768033236215</v>
      </c>
      <c r="I86" s="25">
        <v>-3.5206066482912725E-2</v>
      </c>
      <c r="J86" s="5" t="s">
        <v>17</v>
      </c>
      <c r="K86" s="25">
        <v>-0.23797973477982437</v>
      </c>
      <c r="L86" s="25">
        <v>0.11544021874408882</v>
      </c>
      <c r="M86" s="25">
        <v>-0.49806583238986635</v>
      </c>
      <c r="N86" s="25">
        <v>6.1390338905469917E-2</v>
      </c>
      <c r="O86" s="5" t="s">
        <v>17</v>
      </c>
    </row>
    <row r="87" spans="2:15" x14ac:dyDescent="0.2">
      <c r="B87" s="29"/>
      <c r="C87" s="15"/>
      <c r="D87" s="11"/>
      <c r="E87" s="5"/>
      <c r="F87" s="10"/>
      <c r="G87" s="8"/>
      <c r="H87" s="8"/>
      <c r="I87" s="8"/>
      <c r="J87" s="5"/>
      <c r="K87" s="8"/>
      <c r="L87" s="8"/>
      <c r="M87" s="8"/>
      <c r="N87" s="8"/>
      <c r="O87" s="5"/>
    </row>
    <row r="88" spans="2:15" x14ac:dyDescent="0.2">
      <c r="B88" s="29"/>
      <c r="C88" s="15"/>
      <c r="D88" s="11" t="s">
        <v>53</v>
      </c>
      <c r="E88" s="5" t="s">
        <v>17</v>
      </c>
      <c r="F88" s="10" t="s">
        <v>17</v>
      </c>
      <c r="G88" s="25">
        <v>0.39746285652337399</v>
      </c>
      <c r="H88" s="8" t="s">
        <v>51</v>
      </c>
      <c r="I88" s="8" t="s">
        <v>51</v>
      </c>
      <c r="J88" s="5" t="s">
        <v>17</v>
      </c>
      <c r="K88" s="8" t="s">
        <v>18</v>
      </c>
      <c r="L88" s="25">
        <v>3.2159860965511801E-2</v>
      </c>
      <c r="M88" s="8" t="s">
        <v>51</v>
      </c>
      <c r="N88" s="8" t="s">
        <v>51</v>
      </c>
      <c r="O88" s="5" t="s">
        <v>18</v>
      </c>
    </row>
    <row r="89" spans="2:15" x14ac:dyDescent="0.2">
      <c r="B89" s="29"/>
      <c r="C89" s="15"/>
      <c r="D89" s="11" t="s">
        <v>35</v>
      </c>
      <c r="E89" s="5" t="s">
        <v>17</v>
      </c>
      <c r="F89" s="10" t="s">
        <v>18</v>
      </c>
      <c r="G89" s="25">
        <v>0.89100000000000001</v>
      </c>
      <c r="H89" s="8" t="s">
        <v>51</v>
      </c>
      <c r="I89" s="8" t="s">
        <v>51</v>
      </c>
      <c r="J89" s="5" t="s">
        <v>18</v>
      </c>
      <c r="K89" s="8" t="s">
        <v>17</v>
      </c>
      <c r="L89" s="25">
        <v>3.9E-2</v>
      </c>
      <c r="M89" s="8" t="s">
        <v>51</v>
      </c>
      <c r="N89" s="8" t="s">
        <v>51</v>
      </c>
      <c r="O89" s="5" t="s">
        <v>17</v>
      </c>
    </row>
    <row r="90" spans="2:15" x14ac:dyDescent="0.2">
      <c r="B90" s="29"/>
      <c r="C90" s="15"/>
      <c r="D90" s="11"/>
      <c r="E90" s="3"/>
      <c r="F90" s="11"/>
      <c r="J90" s="3"/>
      <c r="O90" s="3"/>
    </row>
    <row r="91" spans="2:15" x14ac:dyDescent="0.2">
      <c r="B91" s="30"/>
      <c r="C91" s="15"/>
      <c r="D91" s="14"/>
      <c r="E91" s="6"/>
      <c r="F91" s="20" t="s">
        <v>19</v>
      </c>
      <c r="G91" s="22"/>
      <c r="H91" s="22"/>
      <c r="I91" s="22"/>
      <c r="J91" s="21">
        <f>COUNTIF(J78:J89,"yes")/COUNTA(J78:J89)</f>
        <v>0.45454545454545453</v>
      </c>
      <c r="K91" s="22" t="s">
        <v>19</v>
      </c>
      <c r="L91" s="22"/>
      <c r="M91" s="22"/>
      <c r="N91" s="22"/>
      <c r="O91" s="21">
        <f>COUNTIF(O78:O89,"yes")/COUNTA(O78:O89)</f>
        <v>0.72727272727272729</v>
      </c>
    </row>
    <row r="95" spans="2:15" x14ac:dyDescent="0.2">
      <c r="B95" s="28" t="s">
        <v>38</v>
      </c>
      <c r="C95" s="15"/>
      <c r="D95" s="13"/>
      <c r="E95" s="7"/>
      <c r="F95" s="35" t="s">
        <v>47</v>
      </c>
      <c r="G95" s="35"/>
      <c r="H95" s="35"/>
      <c r="I95" s="35"/>
      <c r="J95" s="36"/>
      <c r="K95" s="35" t="s">
        <v>48</v>
      </c>
      <c r="L95" s="35"/>
      <c r="M95" s="35"/>
      <c r="N95" s="35"/>
      <c r="O95" s="36"/>
    </row>
    <row r="96" spans="2:15" x14ac:dyDescent="0.2">
      <c r="B96" s="29"/>
      <c r="C96" s="15"/>
      <c r="D96" s="14"/>
      <c r="E96" s="4" t="s">
        <v>32</v>
      </c>
      <c r="F96" s="2" t="s">
        <v>0</v>
      </c>
      <c r="G96" s="2" t="s">
        <v>52</v>
      </c>
      <c r="H96" s="2" t="s">
        <v>49</v>
      </c>
      <c r="I96" s="2" t="s">
        <v>50</v>
      </c>
      <c r="J96" s="4" t="s">
        <v>1</v>
      </c>
      <c r="K96" s="2" t="s">
        <v>0</v>
      </c>
      <c r="L96" s="2" t="s">
        <v>52</v>
      </c>
      <c r="M96" s="2" t="s">
        <v>49</v>
      </c>
      <c r="N96" s="2" t="s">
        <v>50</v>
      </c>
      <c r="O96" s="4" t="s">
        <v>1</v>
      </c>
    </row>
    <row r="97" spans="2:15" x14ac:dyDescent="0.2">
      <c r="B97" s="29"/>
      <c r="C97" s="15"/>
      <c r="D97" s="11" t="s">
        <v>8</v>
      </c>
      <c r="E97" s="5" t="s">
        <v>13</v>
      </c>
      <c r="F97" s="25">
        <v>0.10974977987230708</v>
      </c>
      <c r="G97" s="25">
        <v>0.4729553694705515</v>
      </c>
      <c r="H97" s="25">
        <v>-0.18878235047256597</v>
      </c>
      <c r="I97" s="25">
        <v>0.38971291418858078</v>
      </c>
      <c r="J97" s="5" t="s">
        <v>18</v>
      </c>
      <c r="K97" s="25">
        <v>0.28644610249922003</v>
      </c>
      <c r="L97" s="25">
        <v>5.6435890921455692E-2</v>
      </c>
      <c r="M97" s="25">
        <v>-1.0514054601966577E-2</v>
      </c>
      <c r="N97" s="25">
        <v>0.53697499269922389</v>
      </c>
      <c r="O97" s="5" t="s">
        <v>17</v>
      </c>
    </row>
    <row r="98" spans="2:15" x14ac:dyDescent="0.2">
      <c r="B98" s="29"/>
      <c r="C98" s="15"/>
      <c r="D98" s="11" t="s">
        <v>9</v>
      </c>
      <c r="E98" s="5" t="s">
        <v>13</v>
      </c>
      <c r="F98" s="25">
        <v>-2.2780471117793123E-2</v>
      </c>
      <c r="G98" s="25">
        <v>0.88192060540721795</v>
      </c>
      <c r="H98" s="25">
        <v>-0.31146680137176497</v>
      </c>
      <c r="I98" s="25">
        <v>0.26975553065349633</v>
      </c>
      <c r="J98" s="5" t="s">
        <v>18</v>
      </c>
      <c r="K98" s="25">
        <v>0.14251793407806132</v>
      </c>
      <c r="L98" s="25">
        <v>0.35034752548425818</v>
      </c>
      <c r="M98" s="25">
        <v>-0.15717370689803717</v>
      </c>
      <c r="N98" s="25">
        <v>0.41817404537057073</v>
      </c>
      <c r="O98" s="5" t="s">
        <v>18</v>
      </c>
    </row>
    <row r="99" spans="2:15" x14ac:dyDescent="0.2">
      <c r="B99" s="29"/>
      <c r="C99" s="15"/>
      <c r="D99" s="11" t="s">
        <v>10</v>
      </c>
      <c r="E99" s="5" t="s">
        <v>13</v>
      </c>
      <c r="F99" s="25">
        <v>-3.1546679683328437E-2</v>
      </c>
      <c r="G99" s="25">
        <v>0.83701150872488039</v>
      </c>
      <c r="H99" s="25">
        <v>-0.31953689985610184</v>
      </c>
      <c r="I99" s="25">
        <v>0.2617786505351129</v>
      </c>
      <c r="J99" s="5" t="s">
        <v>18</v>
      </c>
      <c r="K99" s="25">
        <v>-0.18725684609710969</v>
      </c>
      <c r="L99" s="25">
        <v>0.21804652541755326</v>
      </c>
      <c r="M99" s="25">
        <v>-0.45616600450033434</v>
      </c>
      <c r="N99" s="25">
        <v>0.11298893630721492</v>
      </c>
      <c r="O99" s="5" t="s">
        <v>18</v>
      </c>
    </row>
    <row r="100" spans="2:15" x14ac:dyDescent="0.2">
      <c r="B100" s="29"/>
      <c r="C100" s="15"/>
      <c r="D100" s="11" t="s">
        <v>11</v>
      </c>
      <c r="E100" s="5" t="s">
        <v>14</v>
      </c>
      <c r="F100" s="25">
        <v>4.9930710803256118E-2</v>
      </c>
      <c r="G100" s="25">
        <v>0.74463376788596458</v>
      </c>
      <c r="H100" s="25">
        <v>-0.24491804577244466</v>
      </c>
      <c r="I100" s="25">
        <v>0.3363257709419209</v>
      </c>
      <c r="J100" s="5" t="s">
        <v>18</v>
      </c>
      <c r="K100" s="25">
        <v>0.24504755212951115</v>
      </c>
      <c r="L100" s="25">
        <v>0.10471451969864526</v>
      </c>
      <c r="M100" s="25">
        <v>-5.4068868266605896E-2</v>
      </c>
      <c r="N100" s="25">
        <v>0.50380758527429748</v>
      </c>
      <c r="O100" s="5" t="s">
        <v>18</v>
      </c>
    </row>
    <row r="101" spans="2:15" x14ac:dyDescent="0.2">
      <c r="B101" s="29"/>
      <c r="C101" s="15"/>
      <c r="D101" s="11" t="s">
        <v>41</v>
      </c>
      <c r="E101" s="5" t="s">
        <v>14</v>
      </c>
      <c r="F101" s="25">
        <v>-7.8541132744314707E-2</v>
      </c>
      <c r="G101" s="25">
        <v>0.60806526228545921</v>
      </c>
      <c r="H101" s="25">
        <v>-0.36209415942764073</v>
      </c>
      <c r="I101" s="25">
        <v>0.218316338908597</v>
      </c>
      <c r="J101" s="5" t="s">
        <v>18</v>
      </c>
      <c r="K101" s="25">
        <v>-0.28126464906909804</v>
      </c>
      <c r="L101" s="25">
        <v>6.1252581457738993E-2</v>
      </c>
      <c r="M101" s="25">
        <v>-0.53286671355530857</v>
      </c>
      <c r="N101" s="25">
        <v>1.6029113015494267E-2</v>
      </c>
      <c r="O101" s="5" t="s">
        <v>17</v>
      </c>
    </row>
    <row r="102" spans="2:15" x14ac:dyDescent="0.2">
      <c r="B102" s="29"/>
      <c r="C102" s="15"/>
      <c r="D102" s="11" t="s">
        <v>42</v>
      </c>
      <c r="E102" s="5" t="s">
        <v>15</v>
      </c>
      <c r="F102" s="25">
        <v>-0.11464454061092462</v>
      </c>
      <c r="G102" s="25">
        <v>0.45331781714885233</v>
      </c>
      <c r="H102" s="25">
        <v>-0.39399900173762553</v>
      </c>
      <c r="I102" s="25">
        <v>0.18410025356070775</v>
      </c>
      <c r="J102" s="5" t="s">
        <v>17</v>
      </c>
      <c r="K102" s="25">
        <v>-0.25619255181757572</v>
      </c>
      <c r="L102" s="25">
        <v>8.9373611581122045E-2</v>
      </c>
      <c r="M102" s="25">
        <v>-0.51281429742781137</v>
      </c>
      <c r="N102" s="25">
        <v>4.2456815230804003E-2</v>
      </c>
      <c r="O102" s="5" t="s">
        <v>17</v>
      </c>
    </row>
    <row r="103" spans="2:15" x14ac:dyDescent="0.2">
      <c r="B103" s="29"/>
      <c r="C103" s="15"/>
      <c r="D103" s="11" t="s">
        <v>40</v>
      </c>
      <c r="E103" s="5" t="s">
        <v>16</v>
      </c>
      <c r="F103" s="25">
        <v>-0.12686585086020713</v>
      </c>
      <c r="G103" s="25">
        <v>0.4118570474732739</v>
      </c>
      <c r="H103" s="25">
        <v>-0.4076233785871326</v>
      </c>
      <c r="I103" s="25">
        <v>0.17580583249629397</v>
      </c>
      <c r="J103" s="5" t="s">
        <v>17</v>
      </c>
      <c r="K103" s="25">
        <v>-0.24439016361919233</v>
      </c>
      <c r="L103" s="25">
        <v>0.10986918236224989</v>
      </c>
      <c r="M103" s="25">
        <v>-0.5059500067186814</v>
      </c>
      <c r="N103" s="25">
        <v>5.8329255771011029E-2</v>
      </c>
      <c r="O103" s="5" t="s">
        <v>17</v>
      </c>
    </row>
    <row r="104" spans="2:15" x14ac:dyDescent="0.2">
      <c r="B104" s="29"/>
      <c r="C104" s="15"/>
      <c r="D104" s="11" t="s">
        <v>43</v>
      </c>
      <c r="E104" s="5" t="s">
        <v>16</v>
      </c>
      <c r="F104" s="25">
        <v>-0.1946757580780451</v>
      </c>
      <c r="G104" s="25">
        <v>0.20540070993983237</v>
      </c>
      <c r="H104" s="25">
        <v>-0.4651802405119651</v>
      </c>
      <c r="I104" s="25">
        <v>0.1090810077099023</v>
      </c>
      <c r="J104" s="5" t="s">
        <v>17</v>
      </c>
      <c r="K104" s="25">
        <v>-0.28206275495705024</v>
      </c>
      <c r="L104" s="25">
        <v>6.3597096151324875E-2</v>
      </c>
      <c r="M104" s="25">
        <v>-0.53606922666686452</v>
      </c>
      <c r="N104" s="25">
        <v>1.8777686415524568E-2</v>
      </c>
      <c r="O104" s="5" t="s">
        <v>18</v>
      </c>
    </row>
    <row r="105" spans="2:15" x14ac:dyDescent="0.2">
      <c r="B105" s="29"/>
      <c r="C105" s="15"/>
      <c r="D105" s="11" t="s">
        <v>12</v>
      </c>
      <c r="E105" s="5" t="s">
        <v>15</v>
      </c>
      <c r="F105" s="25">
        <v>2.9544017199970858E-2</v>
      </c>
      <c r="G105" s="25">
        <v>0.84723134332204619</v>
      </c>
      <c r="H105" s="25">
        <v>-0.26360454403063882</v>
      </c>
      <c r="I105" s="25">
        <v>0.31769695605160647</v>
      </c>
      <c r="J105" s="5" t="s">
        <v>17</v>
      </c>
      <c r="K105" s="25">
        <v>0.16817178000004054</v>
      </c>
      <c r="L105" s="25">
        <v>0.26947503688892382</v>
      </c>
      <c r="M105" s="25">
        <v>-0.13198590943266586</v>
      </c>
      <c r="N105" s="25">
        <v>0.44007974832593888</v>
      </c>
      <c r="O105" s="5" t="s">
        <v>17</v>
      </c>
    </row>
    <row r="106" spans="2:15" x14ac:dyDescent="0.2">
      <c r="B106" s="29"/>
      <c r="C106" s="15"/>
      <c r="D106" s="11"/>
      <c r="E106" s="5"/>
      <c r="F106" s="8"/>
      <c r="G106" s="8"/>
      <c r="H106" s="8"/>
      <c r="I106" s="8"/>
      <c r="J106" s="5"/>
      <c r="K106" s="8"/>
      <c r="L106" s="8"/>
      <c r="M106" s="8"/>
      <c r="N106" s="8"/>
      <c r="O106" s="5"/>
    </row>
    <row r="107" spans="2:15" x14ac:dyDescent="0.2">
      <c r="B107" s="29"/>
      <c r="C107" s="15"/>
      <c r="D107" s="11" t="s">
        <v>53</v>
      </c>
      <c r="E107" s="5" t="s">
        <v>17</v>
      </c>
      <c r="F107" s="8" t="s">
        <v>17</v>
      </c>
      <c r="G107" s="25">
        <v>0.72193164096728102</v>
      </c>
      <c r="H107" s="8" t="s">
        <v>51</v>
      </c>
      <c r="I107" s="8" t="s">
        <v>51</v>
      </c>
      <c r="J107" s="5" t="s">
        <v>17</v>
      </c>
      <c r="K107" s="8" t="s">
        <v>17</v>
      </c>
      <c r="L107" s="25">
        <v>0.59329711242396699</v>
      </c>
      <c r="M107" s="8" t="s">
        <v>51</v>
      </c>
      <c r="N107" s="8" t="s">
        <v>51</v>
      </c>
      <c r="O107" s="5" t="s">
        <v>17</v>
      </c>
    </row>
    <row r="108" spans="2:15" x14ac:dyDescent="0.2">
      <c r="B108" s="29"/>
      <c r="C108" s="15"/>
      <c r="D108" s="11" t="s">
        <v>35</v>
      </c>
      <c r="E108" s="5" t="s">
        <v>17</v>
      </c>
      <c r="F108" s="8" t="s">
        <v>18</v>
      </c>
      <c r="G108" s="25">
        <v>0.78300000000000003</v>
      </c>
      <c r="H108" s="8" t="s">
        <v>51</v>
      </c>
      <c r="I108" s="8" t="s">
        <v>51</v>
      </c>
      <c r="J108" s="5" t="s">
        <v>18</v>
      </c>
      <c r="K108" s="8" t="s">
        <v>18</v>
      </c>
      <c r="L108" s="25">
        <v>5.6000000000000001E-2</v>
      </c>
      <c r="M108" s="8" t="s">
        <v>51</v>
      </c>
      <c r="N108" s="8" t="s">
        <v>51</v>
      </c>
      <c r="O108" s="5" t="s">
        <v>18</v>
      </c>
    </row>
    <row r="109" spans="2:15" x14ac:dyDescent="0.2">
      <c r="B109" s="29"/>
      <c r="C109" s="15"/>
      <c r="D109" s="11"/>
      <c r="E109" s="3"/>
      <c r="J109" s="3"/>
      <c r="O109" s="3"/>
    </row>
    <row r="110" spans="2:15" x14ac:dyDescent="0.2">
      <c r="B110" s="30"/>
      <c r="C110" s="15"/>
      <c r="D110" s="14"/>
      <c r="E110" s="6"/>
      <c r="F110" s="22" t="s">
        <v>19</v>
      </c>
      <c r="G110" s="22"/>
      <c r="H110" s="22"/>
      <c r="I110" s="22"/>
      <c r="J110" s="21">
        <f>COUNTIF(J97:J108,"yes")/COUNTA(J97:J108)</f>
        <v>0.45454545454545453</v>
      </c>
      <c r="K110" s="22" t="s">
        <v>19</v>
      </c>
      <c r="L110" s="22"/>
      <c r="M110" s="22"/>
      <c r="N110" s="22"/>
      <c r="O110" s="21">
        <f>COUNTIF(O97:O108,"yes")/COUNTA(O97:O108)</f>
        <v>0.54545454545454541</v>
      </c>
    </row>
    <row r="114" spans="2:15" ht="15" customHeight="1" x14ac:dyDescent="0.2">
      <c r="B114" s="31" t="s">
        <v>36</v>
      </c>
      <c r="C114" s="16"/>
      <c r="D114" s="13"/>
      <c r="E114" s="7"/>
      <c r="F114" s="34" t="s">
        <v>33</v>
      </c>
      <c r="G114" s="35"/>
      <c r="H114" s="35"/>
      <c r="I114" s="35"/>
      <c r="J114" s="36"/>
      <c r="K114" s="34" t="s">
        <v>34</v>
      </c>
      <c r="L114" s="35"/>
      <c r="M114" s="35"/>
      <c r="N114" s="35"/>
      <c r="O114" s="36"/>
    </row>
    <row r="115" spans="2:15" x14ac:dyDescent="0.2">
      <c r="B115" s="32"/>
      <c r="C115" s="16"/>
      <c r="D115" s="14"/>
      <c r="E115" s="4" t="s">
        <v>32</v>
      </c>
      <c r="F115" s="9" t="s">
        <v>0</v>
      </c>
      <c r="G115" s="2" t="s">
        <v>52</v>
      </c>
      <c r="H115" s="2" t="s">
        <v>49</v>
      </c>
      <c r="I115" s="2" t="s">
        <v>50</v>
      </c>
      <c r="J115" s="4" t="s">
        <v>1</v>
      </c>
      <c r="K115" s="2" t="s">
        <v>0</v>
      </c>
      <c r="L115" s="2" t="s">
        <v>52</v>
      </c>
      <c r="M115" s="2" t="s">
        <v>49</v>
      </c>
      <c r="N115" s="2" t="s">
        <v>50</v>
      </c>
      <c r="O115" s="4" t="s">
        <v>1</v>
      </c>
    </row>
    <row r="116" spans="2:15" x14ac:dyDescent="0.2">
      <c r="B116" s="32"/>
      <c r="C116" s="16"/>
      <c r="D116" s="11" t="s">
        <v>8</v>
      </c>
      <c r="E116" s="5" t="s">
        <v>13</v>
      </c>
      <c r="F116" s="24">
        <v>-0.43361388188556171</v>
      </c>
      <c r="G116" s="25">
        <v>2.9239085315629614E-3</v>
      </c>
      <c r="H116" s="25">
        <v>-0.64873972135001634</v>
      </c>
      <c r="I116" s="25">
        <v>-0.15431547565293199</v>
      </c>
      <c r="J116" s="5" t="s">
        <v>17</v>
      </c>
      <c r="K116" s="25">
        <v>-0.37312326002940205</v>
      </c>
      <c r="L116" s="25">
        <v>1.158781563015168E-2</v>
      </c>
      <c r="M116" s="25">
        <v>-0.60392872970107703</v>
      </c>
      <c r="N116" s="25">
        <v>-8.4582075718278166E-2</v>
      </c>
      <c r="O116" s="5" t="s">
        <v>17</v>
      </c>
    </row>
    <row r="117" spans="2:15" x14ac:dyDescent="0.2">
      <c r="B117" s="32"/>
      <c r="C117" s="16"/>
      <c r="D117" s="11" t="s">
        <v>9</v>
      </c>
      <c r="E117" s="5" t="s">
        <v>13</v>
      </c>
      <c r="F117" s="24">
        <v>-0.37145270017711313</v>
      </c>
      <c r="G117" s="25">
        <v>1.1995891773418582E-2</v>
      </c>
      <c r="H117" s="25">
        <v>-0.60266926603682158</v>
      </c>
      <c r="I117" s="25">
        <v>-8.2696850169649672E-2</v>
      </c>
      <c r="J117" s="5" t="s">
        <v>17</v>
      </c>
      <c r="K117" s="25">
        <v>-0.37989324585877859</v>
      </c>
      <c r="L117" s="25">
        <v>1.0053381661992737E-2</v>
      </c>
      <c r="M117" s="25">
        <v>-0.60902053378117549</v>
      </c>
      <c r="N117" s="25">
        <v>-9.2243860594317495E-2</v>
      </c>
      <c r="O117" s="5" t="s">
        <v>17</v>
      </c>
    </row>
    <row r="118" spans="2:15" x14ac:dyDescent="0.2">
      <c r="B118" s="32"/>
      <c r="C118" s="16"/>
      <c r="D118" s="11" t="s">
        <v>10</v>
      </c>
      <c r="E118" s="5" t="s">
        <v>13</v>
      </c>
      <c r="F118" s="24">
        <v>0.40519008087575697</v>
      </c>
      <c r="G118" s="25">
        <v>5.7601366607284337E-3</v>
      </c>
      <c r="H118" s="25">
        <v>0.12118752129823612</v>
      </c>
      <c r="I118" s="25">
        <v>0.62787465137835052</v>
      </c>
      <c r="J118" s="5" t="s">
        <v>17</v>
      </c>
      <c r="K118" s="25">
        <v>0.3365622236466837</v>
      </c>
      <c r="L118" s="25">
        <v>2.3784484605058987E-2</v>
      </c>
      <c r="M118" s="25">
        <v>4.3802802583215783E-2</v>
      </c>
      <c r="N118" s="25">
        <v>0.5760897129183008</v>
      </c>
      <c r="O118" s="5" t="s">
        <v>17</v>
      </c>
    </row>
    <row r="119" spans="2:15" x14ac:dyDescent="0.2">
      <c r="B119" s="32"/>
      <c r="C119" s="16"/>
      <c r="D119" s="11" t="s">
        <v>11</v>
      </c>
      <c r="E119" s="5" t="s">
        <v>14</v>
      </c>
      <c r="F119" s="24">
        <v>-0.45024223245482931</v>
      </c>
      <c r="G119" s="25">
        <v>1.9131555497185493E-3</v>
      </c>
      <c r="H119" s="25">
        <v>-0.66079158652739101</v>
      </c>
      <c r="I119" s="25">
        <v>-0.17400198458364391</v>
      </c>
      <c r="J119" s="5" t="s">
        <v>17</v>
      </c>
      <c r="K119" s="25">
        <v>-0.31843543852185718</v>
      </c>
      <c r="L119" s="25">
        <v>3.3018332941814069E-2</v>
      </c>
      <c r="M119" s="25">
        <v>-0.56207103053559493</v>
      </c>
      <c r="N119" s="25">
        <v>-2.3949938708745951E-2</v>
      </c>
      <c r="O119" s="5" t="s">
        <v>17</v>
      </c>
    </row>
    <row r="120" spans="2:15" x14ac:dyDescent="0.2">
      <c r="B120" s="32"/>
      <c r="C120" s="16"/>
      <c r="D120" s="11" t="s">
        <v>41</v>
      </c>
      <c r="E120" s="5" t="s">
        <v>14</v>
      </c>
      <c r="F120" s="24">
        <v>0.42660678870984914</v>
      </c>
      <c r="G120" s="25">
        <v>3.4744943069123803E-3</v>
      </c>
      <c r="H120" s="25">
        <v>0.14608796534342403</v>
      </c>
      <c r="I120" s="25">
        <v>0.64362712640343811</v>
      </c>
      <c r="J120" s="5" t="s">
        <v>17</v>
      </c>
      <c r="K120" s="25">
        <v>0.16639437342213145</v>
      </c>
      <c r="L120" s="25">
        <v>0.27464211491032642</v>
      </c>
      <c r="M120" s="25">
        <v>-0.133743785119394</v>
      </c>
      <c r="N120" s="25">
        <v>0.43857253797267354</v>
      </c>
      <c r="O120" s="5" t="s">
        <v>18</v>
      </c>
    </row>
    <row r="121" spans="2:15" x14ac:dyDescent="0.2">
      <c r="B121" s="32"/>
      <c r="C121" s="16"/>
      <c r="D121" s="11" t="s">
        <v>42</v>
      </c>
      <c r="E121" s="5" t="s">
        <v>15</v>
      </c>
      <c r="F121" s="24">
        <v>0.30698265058658664</v>
      </c>
      <c r="G121" s="25">
        <v>4.0250115165080647E-2</v>
      </c>
      <c r="H121" s="25">
        <v>1.1528280911745655E-2</v>
      </c>
      <c r="I121" s="25">
        <v>0.55313882234273026</v>
      </c>
      <c r="J121" s="5" t="s">
        <v>17</v>
      </c>
      <c r="K121" s="25">
        <v>0.10049561610656833</v>
      </c>
      <c r="L121" s="25">
        <v>0.51128347095805671</v>
      </c>
      <c r="M121" s="25">
        <v>-0.19759712599191204</v>
      </c>
      <c r="N121" s="25">
        <v>0.38157589165761346</v>
      </c>
      <c r="O121" s="5" t="s">
        <v>17</v>
      </c>
    </row>
    <row r="122" spans="2:15" x14ac:dyDescent="0.2">
      <c r="B122" s="32"/>
      <c r="C122" s="16"/>
      <c r="D122" s="11" t="s">
        <v>40</v>
      </c>
      <c r="E122" s="5" t="s">
        <v>16</v>
      </c>
      <c r="F122" s="24">
        <v>0.23156729286672303</v>
      </c>
      <c r="G122" s="25">
        <v>0.13041541651802091</v>
      </c>
      <c r="H122" s="25">
        <v>-7.157380603661305E-2</v>
      </c>
      <c r="I122" s="25">
        <v>0.49554696299319567</v>
      </c>
      <c r="J122" s="5" t="s">
        <v>17</v>
      </c>
      <c r="K122" s="25">
        <v>-0.11627086747584651</v>
      </c>
      <c r="L122" s="25">
        <v>0.45228847445526843</v>
      </c>
      <c r="M122" s="25">
        <v>-0.3984210548374203</v>
      </c>
      <c r="N122" s="25">
        <v>0.18598244412306941</v>
      </c>
      <c r="O122" s="5" t="s">
        <v>17</v>
      </c>
    </row>
    <row r="123" spans="2:15" x14ac:dyDescent="0.2">
      <c r="B123" s="32"/>
      <c r="C123" s="16"/>
      <c r="D123" s="11" t="s">
        <v>43</v>
      </c>
      <c r="E123" s="5" t="s">
        <v>16</v>
      </c>
      <c r="F123" s="24">
        <v>0.28423223238912715</v>
      </c>
      <c r="G123" s="25">
        <v>6.1500709795657027E-2</v>
      </c>
      <c r="H123" s="25">
        <v>-1.647033937026111E-2</v>
      </c>
      <c r="I123" s="25">
        <v>0.53778378949481798</v>
      </c>
      <c r="J123" s="5" t="s">
        <v>18</v>
      </c>
      <c r="K123" s="25">
        <v>5.7567182227361499E-2</v>
      </c>
      <c r="L123" s="25">
        <v>0.7105090444004093</v>
      </c>
      <c r="M123" s="25">
        <v>-0.2412070168463234</v>
      </c>
      <c r="N123" s="25">
        <v>0.34637364367527845</v>
      </c>
      <c r="O123" s="5" t="s">
        <v>17</v>
      </c>
    </row>
    <row r="124" spans="2:15" x14ac:dyDescent="0.2">
      <c r="B124" s="32"/>
      <c r="C124" s="16"/>
      <c r="D124" s="11" t="s">
        <v>12</v>
      </c>
      <c r="E124" s="5" t="s">
        <v>15</v>
      </c>
      <c r="F124" s="24">
        <v>-0.29584912609208847</v>
      </c>
      <c r="G124" s="25">
        <v>4.8474221669377315E-2</v>
      </c>
      <c r="H124" s="25">
        <v>-0.54439944292699716</v>
      </c>
      <c r="I124" s="25">
        <v>4.5816230456051865E-4</v>
      </c>
      <c r="J124" s="5" t="s">
        <v>17</v>
      </c>
      <c r="K124" s="25">
        <v>-0.34118804703742156</v>
      </c>
      <c r="L124" s="25">
        <v>2.1810269221687339E-2</v>
      </c>
      <c r="M124" s="25">
        <v>-0.57964405893149251</v>
      </c>
      <c r="N124" s="25">
        <v>-4.8907415029868818E-2</v>
      </c>
      <c r="O124" s="5" t="s">
        <v>17</v>
      </c>
    </row>
    <row r="125" spans="2:15" x14ac:dyDescent="0.2">
      <c r="B125" s="32"/>
      <c r="C125" s="16"/>
      <c r="D125" s="11"/>
      <c r="E125" s="5"/>
      <c r="F125" s="10"/>
      <c r="G125" s="8"/>
      <c r="H125" s="8"/>
      <c r="I125" s="8"/>
      <c r="J125" s="5"/>
      <c r="K125" s="8"/>
      <c r="L125" s="8"/>
      <c r="M125" s="8"/>
      <c r="N125" s="8"/>
      <c r="O125" s="5"/>
    </row>
    <row r="126" spans="2:15" x14ac:dyDescent="0.2">
      <c r="B126" s="32"/>
      <c r="C126" s="16"/>
      <c r="D126" s="11" t="s">
        <v>53</v>
      </c>
      <c r="E126" s="5" t="s">
        <v>54</v>
      </c>
      <c r="F126" s="10" t="s">
        <v>17</v>
      </c>
      <c r="G126" s="25">
        <v>7.3159252298582401E-4</v>
      </c>
      <c r="H126" s="8" t="s">
        <v>51</v>
      </c>
      <c r="I126" s="8" t="s">
        <v>51</v>
      </c>
      <c r="J126" s="5" t="s">
        <v>17</v>
      </c>
      <c r="K126" s="8" t="s">
        <v>18</v>
      </c>
      <c r="L126" s="25">
        <v>0.41329112093433501</v>
      </c>
      <c r="M126" s="8" t="s">
        <v>51</v>
      </c>
      <c r="N126" s="8" t="s">
        <v>51</v>
      </c>
      <c r="O126" s="5" t="s">
        <v>18</v>
      </c>
    </row>
    <row r="127" spans="2:15" x14ac:dyDescent="0.2">
      <c r="B127" s="32"/>
      <c r="C127" s="16"/>
      <c r="D127" s="11"/>
      <c r="E127" s="3"/>
      <c r="F127" s="11"/>
      <c r="J127" s="3"/>
      <c r="O127" s="3"/>
    </row>
    <row r="128" spans="2:15" x14ac:dyDescent="0.2">
      <c r="B128" s="33"/>
      <c r="C128" s="16"/>
      <c r="D128" s="14"/>
      <c r="E128" s="6"/>
      <c r="F128" s="17" t="s">
        <v>19</v>
      </c>
      <c r="G128" s="19"/>
      <c r="H128" s="19"/>
      <c r="I128" s="19"/>
      <c r="J128" s="18">
        <f>COUNTIF(J116:J126,"yes")/COUNTA(J116:J126)</f>
        <v>0.9</v>
      </c>
      <c r="K128" s="19" t="s">
        <v>19</v>
      </c>
      <c r="L128" s="19"/>
      <c r="M128" s="19"/>
      <c r="N128" s="19"/>
      <c r="O128" s="18">
        <f>COUNTIF(O116:O126,"yes")/COUNTA(O116:O126)</f>
        <v>0.8</v>
      </c>
    </row>
    <row r="132" spans="2:30" ht="30" customHeight="1" x14ac:dyDescent="0.2">
      <c r="B132" s="37" t="s">
        <v>39</v>
      </c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  <c r="AA132" s="37"/>
      <c r="AB132" s="37"/>
      <c r="AC132" s="37"/>
      <c r="AD132" s="37"/>
    </row>
  </sheetData>
  <mergeCells count="29">
    <mergeCell ref="B132:AD132"/>
    <mergeCell ref="B95:B110"/>
    <mergeCell ref="F95:J95"/>
    <mergeCell ref="K95:O95"/>
    <mergeCell ref="Z21:AD21"/>
    <mergeCell ref="F21:J21"/>
    <mergeCell ref="F40:J40"/>
    <mergeCell ref="K40:O40"/>
    <mergeCell ref="P40:T40"/>
    <mergeCell ref="K21:O21"/>
    <mergeCell ref="P21:T21"/>
    <mergeCell ref="U21:Y21"/>
    <mergeCell ref="F57:J57"/>
    <mergeCell ref="K57:O57"/>
    <mergeCell ref="P57:T57"/>
    <mergeCell ref="F114:J114"/>
    <mergeCell ref="D2:AD2"/>
    <mergeCell ref="B4:B36"/>
    <mergeCell ref="B40:B72"/>
    <mergeCell ref="B76:B91"/>
    <mergeCell ref="B114:B128"/>
    <mergeCell ref="F4:J4"/>
    <mergeCell ref="K4:O4"/>
    <mergeCell ref="P4:T4"/>
    <mergeCell ref="U4:Y4"/>
    <mergeCell ref="Z4:AD4"/>
    <mergeCell ref="K114:O114"/>
    <mergeCell ref="F76:J76"/>
    <mergeCell ref="K76:O76"/>
  </mergeCells>
  <conditionalFormatting sqref="D34">
    <cfRule type="cellIs" dxfId="29" priority="35" operator="equal">
      <formula>"yes"</formula>
    </cfRule>
    <cfRule type="cellIs" dxfId="28" priority="36" operator="equal">
      <formula>"no"</formula>
    </cfRule>
  </conditionalFormatting>
  <conditionalFormatting sqref="D53">
    <cfRule type="cellIs" dxfId="27" priority="33" operator="equal">
      <formula>"yes"</formula>
    </cfRule>
    <cfRule type="cellIs" dxfId="26" priority="34" operator="equal">
      <formula>"no"</formula>
    </cfRule>
  </conditionalFormatting>
  <conditionalFormatting sqref="D69:D70">
    <cfRule type="cellIs" dxfId="25" priority="31" operator="equal">
      <formula>"yes"</formula>
    </cfRule>
    <cfRule type="cellIs" dxfId="24" priority="32" operator="equal">
      <formula>"no"</formula>
    </cfRule>
  </conditionalFormatting>
  <conditionalFormatting sqref="D88:D89">
    <cfRule type="cellIs" dxfId="23" priority="29" operator="equal">
      <formula>"yes"</formula>
    </cfRule>
    <cfRule type="cellIs" dxfId="22" priority="30" operator="equal">
      <formula>"no"</formula>
    </cfRule>
  </conditionalFormatting>
  <conditionalFormatting sqref="D107:D108">
    <cfRule type="cellIs" dxfId="21" priority="27" operator="equal">
      <formula>"yes"</formula>
    </cfRule>
    <cfRule type="cellIs" dxfId="20" priority="28" operator="equal">
      <formula>"no"</formula>
    </cfRule>
  </conditionalFormatting>
  <conditionalFormatting sqref="D126 J126 O126:O128 D127:J127 M127:N128 D128:L128">
    <cfRule type="cellIs" dxfId="19" priority="60" operator="equal">
      <formula>"no"</formula>
    </cfRule>
    <cfRule type="cellIs" dxfId="18" priority="59" operator="equal">
      <formula>"yes"</formula>
    </cfRule>
  </conditionalFormatting>
  <conditionalFormatting sqref="D57:N68">
    <cfRule type="cellIs" dxfId="17" priority="43" operator="equal">
      <formula>"yes"</formula>
    </cfRule>
    <cfRule type="cellIs" dxfId="16" priority="44" operator="equal">
      <formula>"no"</formula>
    </cfRule>
  </conditionalFormatting>
  <conditionalFormatting sqref="D76:O87 D95:O106 D114:O125">
    <cfRule type="cellIs" dxfId="15" priority="1" operator="equal">
      <formula>"yes"</formula>
    </cfRule>
    <cfRule type="cellIs" dxfId="14" priority="2" operator="equal">
      <formula>"no"</formula>
    </cfRule>
  </conditionalFormatting>
  <conditionalFormatting sqref="D71:T72">
    <cfRule type="cellIs" dxfId="13" priority="53" operator="equal">
      <formula>"yes"</formula>
    </cfRule>
    <cfRule type="cellIs" dxfId="12" priority="54" operator="equal">
      <formula>"no"</formula>
    </cfRule>
  </conditionalFormatting>
  <conditionalFormatting sqref="D4:AD15 J16:J17 O16:O17 T16:T17 Y16:Y17 AD16:AD17 D17 D18:AD19 J33:J34 O33:O34 T33:T34 Y33:Y34 AD33:AD34 D40:T51 D54:T55 O57:T58">
    <cfRule type="cellIs" dxfId="11" priority="73" operator="equal">
      <formula>"yes"</formula>
    </cfRule>
    <cfRule type="cellIs" dxfId="10" priority="74" operator="equal">
      <formula>"no"</formula>
    </cfRule>
  </conditionalFormatting>
  <conditionalFormatting sqref="D21:AD32">
    <cfRule type="cellIs" dxfId="9" priority="4" operator="equal">
      <formula>"no"</formula>
    </cfRule>
    <cfRule type="cellIs" dxfId="8" priority="3" operator="equal">
      <formula>"yes"</formula>
    </cfRule>
  </conditionalFormatting>
  <conditionalFormatting sqref="D35:AD36">
    <cfRule type="cellIs" dxfId="7" priority="55" operator="equal">
      <formula>"yes"</formula>
    </cfRule>
    <cfRule type="cellIs" dxfId="6" priority="56" operator="equal">
      <formula>"no"</formula>
    </cfRule>
  </conditionalFormatting>
  <conditionalFormatting sqref="J52:J53 O52:O53 T52:T53 P59:T68 O59:O70 J69:J70 T69:T70 D109:O110">
    <cfRule type="cellIs" dxfId="5" priority="63" operator="equal">
      <formula>"yes"</formula>
    </cfRule>
    <cfRule type="cellIs" dxfId="4" priority="64" operator="equal">
      <formula>"no"</formula>
    </cfRule>
  </conditionalFormatting>
  <conditionalFormatting sqref="J88:J89 O88:O91 D90:N91">
    <cfRule type="cellIs" dxfId="3" priority="67" operator="equal">
      <formula>"yes"</formula>
    </cfRule>
    <cfRule type="cellIs" dxfId="2" priority="68" operator="equal">
      <formula>"no"</formula>
    </cfRule>
  </conditionalFormatting>
  <conditionalFormatting sqref="J107:J108 O107:O108">
    <cfRule type="cellIs" dxfId="1" priority="49" operator="equal">
      <formula>"yes"</formula>
    </cfRule>
    <cfRule type="cellIs" dxfId="0" priority="50" operator="equal">
      <formula>"no"</formula>
    </cfRule>
  </conditionalFormatting>
  <pageMargins left="0.7" right="0.7" top="0.75" bottom="0.75" header="0.3" footer="0.3"/>
  <pageSetup paperSize="9" scale="3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Construct validity of UE-F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duszek, RJ</dc:creator>
  <cp:lastModifiedBy>Berduszek, RJ</cp:lastModifiedBy>
  <cp:lastPrinted>2024-12-17T13:38:45Z</cp:lastPrinted>
  <dcterms:created xsi:type="dcterms:W3CDTF">2015-06-05T18:17:20Z</dcterms:created>
  <dcterms:modified xsi:type="dcterms:W3CDTF">2025-03-28T09:55:33Z</dcterms:modified>
</cp:coreProperties>
</file>